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41118桌面文件\论文近期版本\20250125-Revised\"/>
    </mc:Choice>
  </mc:AlternateContent>
  <xr:revisionPtr revIDLastSave="0" documentId="13_ncr:1_{91DA22F9-1994-4243-919F-2FCDC34A9190}" xr6:coauthVersionLast="47" xr6:coauthVersionMax="47" xr10:uidLastSave="{00000000-0000-0000-0000-000000000000}"/>
  <bookViews>
    <workbookView xWindow="-110" yWindow="-110" windowWidth="19420" windowHeight="10080" xr2:uid="{B757C4BD-93E4-4E8F-B999-E49A00FD4A5F}"/>
  </bookViews>
  <sheets>
    <sheet name="170-targets" sheetId="2" r:id="rId1"/>
    <sheet name="GC contant (%)" sheetId="14" r:id="rId2"/>
    <sheet name="Mismatches in targets" sheetId="13" r:id="rId3"/>
    <sheet name="The presence of homologous gene" sheetId="16" r:id="rId4"/>
    <sheet name="Position-specific nucleotides" sheetId="15" r:id="rId5"/>
    <sheet name="Motifs-position nucleotides" sheetId="12" r:id="rId6"/>
    <sheet name="RAP-related sequence" sheetId="17" r:id="rId7"/>
    <sheet name="SL1-related motif" sheetId="11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7" i="2" l="1"/>
  <c r="C187" i="2"/>
  <c r="F190" i="11" l="1"/>
  <c r="F189" i="11"/>
  <c r="P82" i="2"/>
  <c r="O82" i="2"/>
  <c r="N82" i="2"/>
  <c r="M82" i="2"/>
  <c r="E187" i="2"/>
  <c r="F187" i="2"/>
  <c r="G187" i="2"/>
  <c r="H187" i="2"/>
  <c r="E182" i="2"/>
  <c r="F182" i="2"/>
  <c r="G182" i="2"/>
  <c r="H182" i="2"/>
  <c r="D182" i="2"/>
  <c r="C182" i="2"/>
  <c r="L108" i="2" l="1"/>
  <c r="J84" i="2"/>
  <c r="O84" i="2" s="1"/>
  <c r="I84" i="2"/>
  <c r="E190" i="11"/>
  <c r="D190" i="11"/>
  <c r="C190" i="11"/>
  <c r="B190" i="11"/>
  <c r="C12" i="12"/>
  <c r="D12" i="12"/>
  <c r="B12" i="12"/>
  <c r="C11" i="12"/>
  <c r="D11" i="12"/>
  <c r="B11" i="12"/>
  <c r="P84" i="2" l="1"/>
  <c r="M84" i="2"/>
  <c r="N84" i="2"/>
  <c r="Q187" i="2" l="1"/>
  <c r="C11" i="17"/>
  <c r="B11" i="17"/>
  <c r="C10" i="17"/>
  <c r="B10" i="17"/>
  <c r="J11" i="16"/>
  <c r="N11" i="16" s="1"/>
  <c r="I11" i="16"/>
  <c r="J10" i="16"/>
  <c r="M10" i="16" s="1"/>
  <c r="I10" i="16"/>
  <c r="P10" i="16" s="1"/>
  <c r="J9" i="16"/>
  <c r="O9" i="16" s="1"/>
  <c r="I9" i="16"/>
  <c r="P9" i="16" s="1"/>
  <c r="J8" i="16"/>
  <c r="O8" i="16" s="1"/>
  <c r="I8" i="16"/>
  <c r="J7" i="16"/>
  <c r="O7" i="16" s="1"/>
  <c r="I7" i="16"/>
  <c r="J6" i="16"/>
  <c r="M6" i="16" s="1"/>
  <c r="I6" i="16"/>
  <c r="P6" i="16" s="1"/>
  <c r="J5" i="16"/>
  <c r="P5" i="16" s="1"/>
  <c r="I5" i="16"/>
  <c r="J4" i="16"/>
  <c r="O4" i="16" s="1"/>
  <c r="I4" i="16"/>
  <c r="J3" i="16"/>
  <c r="O3" i="16" s="1"/>
  <c r="I3" i="16"/>
  <c r="J10" i="13"/>
  <c r="O10" i="13" s="1"/>
  <c r="I10" i="13"/>
  <c r="P10" i="13" s="1"/>
  <c r="J9" i="13"/>
  <c r="O9" i="13" s="1"/>
  <c r="I9" i="13"/>
  <c r="J8" i="13"/>
  <c r="O8" i="13" s="1"/>
  <c r="I8" i="13"/>
  <c r="J7" i="13"/>
  <c r="O7" i="13" s="1"/>
  <c r="I7" i="13"/>
  <c r="P7" i="13" s="1"/>
  <c r="O6" i="13"/>
  <c r="M6" i="13"/>
  <c r="J6" i="13"/>
  <c r="I6" i="13"/>
  <c r="J5" i="13"/>
  <c r="N5" i="13" s="1"/>
  <c r="I5" i="13"/>
  <c r="P5" i="13" s="1"/>
  <c r="J4" i="13"/>
  <c r="P4" i="13" s="1"/>
  <c r="I4" i="13"/>
  <c r="J3" i="13"/>
  <c r="N3" i="13" s="1"/>
  <c r="I3" i="13"/>
  <c r="E189" i="11"/>
  <c r="D189" i="11"/>
  <c r="C189" i="11"/>
  <c r="B189" i="11"/>
  <c r="R16" i="11"/>
  <c r="Q16" i="11"/>
  <c r="R15" i="11"/>
  <c r="Q15" i="11"/>
  <c r="P7" i="16" l="1"/>
  <c r="P3" i="16"/>
  <c r="P4" i="16"/>
  <c r="N6" i="16"/>
  <c r="O6" i="16"/>
  <c r="N4" i="16"/>
  <c r="N10" i="16"/>
  <c r="P11" i="16"/>
  <c r="P8" i="16"/>
  <c r="O11" i="16"/>
  <c r="O10" i="16"/>
  <c r="M9" i="16"/>
  <c r="N5" i="16"/>
  <c r="N9" i="16"/>
  <c r="M4" i="16"/>
  <c r="O5" i="16"/>
  <c r="M8" i="16"/>
  <c r="N8" i="16"/>
  <c r="M11" i="16"/>
  <c r="M5" i="16"/>
  <c r="M3" i="16"/>
  <c r="M7" i="16"/>
  <c r="N3" i="16"/>
  <c r="N7" i="16"/>
  <c r="P6" i="13"/>
  <c r="M8" i="13"/>
  <c r="N4" i="13"/>
  <c r="M9" i="13"/>
  <c r="M4" i="13"/>
  <c r="P9" i="13"/>
  <c r="P3" i="13"/>
  <c r="O5" i="13"/>
  <c r="P8" i="13"/>
  <c r="M5" i="13"/>
  <c r="O3" i="13"/>
  <c r="M7" i="13"/>
  <c r="M10" i="13"/>
  <c r="M3" i="13"/>
  <c r="O4" i="13"/>
  <c r="N7" i="13"/>
  <c r="N10" i="13"/>
  <c r="Q108" i="2"/>
  <c r="Q182" i="2"/>
  <c r="J177" i="2"/>
  <c r="O177" i="2" s="1"/>
  <c r="I177" i="2"/>
  <c r="J174" i="2"/>
  <c r="O174" i="2" s="1"/>
  <c r="I174" i="2"/>
  <c r="J176" i="2"/>
  <c r="I176" i="2"/>
  <c r="J173" i="2"/>
  <c r="O173" i="2" s="1"/>
  <c r="I173" i="2"/>
  <c r="J172" i="2"/>
  <c r="N172" i="2" s="1"/>
  <c r="I172" i="2"/>
  <c r="J175" i="2"/>
  <c r="O175" i="2" s="1"/>
  <c r="I175" i="2"/>
  <c r="J178" i="2"/>
  <c r="I178" i="2"/>
  <c r="J171" i="2"/>
  <c r="O171" i="2" s="1"/>
  <c r="I171" i="2"/>
  <c r="J159" i="2"/>
  <c r="M159" i="2" s="1"/>
  <c r="I159" i="2"/>
  <c r="J158" i="2"/>
  <c r="O158" i="2" s="1"/>
  <c r="I158" i="2"/>
  <c r="J157" i="2"/>
  <c r="I157" i="2"/>
  <c r="J156" i="2"/>
  <c r="O156" i="2" s="1"/>
  <c r="I156" i="2"/>
  <c r="J155" i="2"/>
  <c r="M155" i="2" s="1"/>
  <c r="I155" i="2"/>
  <c r="J132" i="2"/>
  <c r="I132" i="2"/>
  <c r="J168" i="2"/>
  <c r="M168" i="2" s="1"/>
  <c r="I168" i="2"/>
  <c r="J138" i="2"/>
  <c r="O138" i="2" s="1"/>
  <c r="I138" i="2"/>
  <c r="J148" i="2"/>
  <c r="M148" i="2" s="1"/>
  <c r="I148" i="2"/>
  <c r="J154" i="2"/>
  <c r="O154" i="2" s="1"/>
  <c r="I154" i="2"/>
  <c r="J149" i="2"/>
  <c r="M149" i="2" s="1"/>
  <c r="I149" i="2"/>
  <c r="J166" i="2"/>
  <c r="O166" i="2" s="1"/>
  <c r="I166" i="2"/>
  <c r="J134" i="2"/>
  <c r="M134" i="2" s="1"/>
  <c r="I134" i="2"/>
  <c r="J123" i="2"/>
  <c r="N123" i="2" s="1"/>
  <c r="I123" i="2"/>
  <c r="J125" i="2"/>
  <c r="M125" i="2" s="1"/>
  <c r="I125" i="2"/>
  <c r="J130" i="2"/>
  <c r="O130" i="2" s="1"/>
  <c r="I130" i="2"/>
  <c r="J147" i="2"/>
  <c r="M147" i="2" s="1"/>
  <c r="I147" i="2"/>
  <c r="J167" i="2"/>
  <c r="I167" i="2"/>
  <c r="J165" i="2"/>
  <c r="I165" i="2"/>
  <c r="J135" i="2"/>
  <c r="O135" i="2" s="1"/>
  <c r="I135" i="2"/>
  <c r="J131" i="2"/>
  <c r="M131" i="2" s="1"/>
  <c r="I131" i="2"/>
  <c r="J114" i="2"/>
  <c r="I114" i="2"/>
  <c r="J115" i="2"/>
  <c r="M115" i="2" s="1"/>
  <c r="I115" i="2"/>
  <c r="J129" i="2"/>
  <c r="O129" i="2" s="1"/>
  <c r="I129" i="2"/>
  <c r="J141" i="2"/>
  <c r="M141" i="2" s="1"/>
  <c r="I141" i="2"/>
  <c r="J144" i="2"/>
  <c r="O144" i="2" s="1"/>
  <c r="I144" i="2"/>
  <c r="J153" i="2"/>
  <c r="M153" i="2" s="1"/>
  <c r="I153" i="2"/>
  <c r="J137" i="2"/>
  <c r="O137" i="2" s="1"/>
  <c r="I137" i="2"/>
  <c r="J142" i="2"/>
  <c r="M142" i="2" s="1"/>
  <c r="I142" i="2"/>
  <c r="J127" i="2"/>
  <c r="O127" i="2" s="1"/>
  <c r="I127" i="2"/>
  <c r="J152" i="2"/>
  <c r="I152" i="2"/>
  <c r="J164" i="2"/>
  <c r="O164" i="2" s="1"/>
  <c r="I164" i="2"/>
  <c r="J124" i="2"/>
  <c r="M124" i="2" s="1"/>
  <c r="I124" i="2"/>
  <c r="J122" i="2"/>
  <c r="O122" i="2" s="1"/>
  <c r="I122" i="2"/>
  <c r="J163" i="2"/>
  <c r="I163" i="2"/>
  <c r="J133" i="2"/>
  <c r="O133" i="2" s="1"/>
  <c r="I133" i="2"/>
  <c r="J116" i="2"/>
  <c r="M116" i="2" s="1"/>
  <c r="I116" i="2"/>
  <c r="J126" i="2"/>
  <c r="I126" i="2"/>
  <c r="J143" i="2"/>
  <c r="M143" i="2" s="1"/>
  <c r="I143" i="2"/>
  <c r="J136" i="2"/>
  <c r="I136" i="2"/>
  <c r="J162" i="2"/>
  <c r="M162" i="2" s="1"/>
  <c r="I162" i="2"/>
  <c r="J118" i="2"/>
  <c r="I118" i="2"/>
  <c r="J113" i="2"/>
  <c r="M113" i="2" s="1"/>
  <c r="I113" i="2"/>
  <c r="J161" i="2"/>
  <c r="O161" i="2" s="1"/>
  <c r="I161" i="2"/>
  <c r="J160" i="2"/>
  <c r="M160" i="2" s="1"/>
  <c r="I160" i="2"/>
  <c r="J151" i="2"/>
  <c r="M151" i="2" s="1"/>
  <c r="I151" i="2"/>
  <c r="J117" i="2"/>
  <c r="O117" i="2" s="1"/>
  <c r="I117" i="2"/>
  <c r="O139" i="2"/>
  <c r="N139" i="2"/>
  <c r="M139" i="2"/>
  <c r="I139" i="2"/>
  <c r="P139" i="2" s="1"/>
  <c r="J128" i="2"/>
  <c r="O128" i="2" s="1"/>
  <c r="I128" i="2"/>
  <c r="J146" i="2"/>
  <c r="O146" i="2" s="1"/>
  <c r="I146" i="2"/>
  <c r="J145" i="2"/>
  <c r="M145" i="2" s="1"/>
  <c r="I145" i="2"/>
  <c r="J121" i="2"/>
  <c r="N121" i="2" s="1"/>
  <c r="I121" i="2"/>
  <c r="J140" i="2"/>
  <c r="I140" i="2"/>
  <c r="J112" i="2"/>
  <c r="I112" i="2"/>
  <c r="J150" i="2"/>
  <c r="M150" i="2" s="1"/>
  <c r="I150" i="2"/>
  <c r="J119" i="2"/>
  <c r="N119" i="2" s="1"/>
  <c r="I119" i="2"/>
  <c r="J120" i="2"/>
  <c r="I120" i="2"/>
  <c r="H108" i="2"/>
  <c r="G108" i="2"/>
  <c r="F108" i="2"/>
  <c r="E108" i="2"/>
  <c r="D108" i="2"/>
  <c r="C108" i="2"/>
  <c r="J67" i="2"/>
  <c r="M67" i="2" s="1"/>
  <c r="I67" i="2"/>
  <c r="J66" i="2"/>
  <c r="M66" i="2" s="1"/>
  <c r="I66" i="2"/>
  <c r="J65" i="2"/>
  <c r="O65" i="2" s="1"/>
  <c r="I65" i="2"/>
  <c r="J92" i="2"/>
  <c r="I92" i="2"/>
  <c r="J18" i="2"/>
  <c r="I18" i="2"/>
  <c r="J64" i="2"/>
  <c r="M64" i="2" s="1"/>
  <c r="I64" i="2"/>
  <c r="J107" i="2"/>
  <c r="O107" i="2" s="1"/>
  <c r="I107" i="2"/>
  <c r="J11" i="2"/>
  <c r="I11" i="2"/>
  <c r="J106" i="2"/>
  <c r="O106" i="2" s="1"/>
  <c r="I106" i="2"/>
  <c r="J105" i="2"/>
  <c r="M105" i="2" s="1"/>
  <c r="I105" i="2"/>
  <c r="J63" i="2"/>
  <c r="O63" i="2" s="1"/>
  <c r="I63" i="2"/>
  <c r="J104" i="2"/>
  <c r="I104" i="2"/>
  <c r="J62" i="2"/>
  <c r="I62" i="2"/>
  <c r="J81" i="2"/>
  <c r="M81" i="2" s="1"/>
  <c r="I81" i="2"/>
  <c r="J21" i="2"/>
  <c r="O21" i="2" s="1"/>
  <c r="I21" i="2"/>
  <c r="J103" i="2"/>
  <c r="I103" i="2"/>
  <c r="J61" i="2"/>
  <c r="O61" i="2" s="1"/>
  <c r="I61" i="2"/>
  <c r="J80" i="2"/>
  <c r="M80" i="2" s="1"/>
  <c r="I80" i="2"/>
  <c r="J10" i="2"/>
  <c r="O10" i="2" s="1"/>
  <c r="I10" i="2"/>
  <c r="J60" i="2"/>
  <c r="I60" i="2"/>
  <c r="J91" i="2"/>
  <c r="O91" i="2" s="1"/>
  <c r="I91" i="2"/>
  <c r="J59" i="2"/>
  <c r="M59" i="2" s="1"/>
  <c r="I59" i="2"/>
  <c r="J26" i="2"/>
  <c r="O26" i="2" s="1"/>
  <c r="I26" i="2"/>
  <c r="J25" i="2"/>
  <c r="I25" i="2"/>
  <c r="J24" i="2"/>
  <c r="M24" i="2" s="1"/>
  <c r="I24" i="2"/>
  <c r="J90" i="2"/>
  <c r="M90" i="2" s="1"/>
  <c r="I90" i="2"/>
  <c r="J102" i="2"/>
  <c r="O102" i="2" s="1"/>
  <c r="I102" i="2"/>
  <c r="J58" i="2"/>
  <c r="I58" i="2"/>
  <c r="J9" i="2"/>
  <c r="M9" i="2" s="1"/>
  <c r="I9" i="2"/>
  <c r="J57" i="2"/>
  <c r="M57" i="2" s="1"/>
  <c r="I57" i="2"/>
  <c r="J56" i="2"/>
  <c r="O56" i="2" s="1"/>
  <c r="I56" i="2"/>
  <c r="J35" i="2"/>
  <c r="I35" i="2"/>
  <c r="J101" i="2"/>
  <c r="M101" i="2" s="1"/>
  <c r="I101" i="2"/>
  <c r="J100" i="2"/>
  <c r="M100" i="2" s="1"/>
  <c r="I100" i="2"/>
  <c r="J89" i="2"/>
  <c r="O89" i="2" s="1"/>
  <c r="I89" i="2"/>
  <c r="J8" i="2"/>
  <c r="I8" i="2"/>
  <c r="J20" i="2"/>
  <c r="M20" i="2" s="1"/>
  <c r="I20" i="2"/>
  <c r="J79" i="2"/>
  <c r="M79" i="2" s="1"/>
  <c r="I79" i="2"/>
  <c r="J78" i="2"/>
  <c r="O78" i="2" s="1"/>
  <c r="I78" i="2"/>
  <c r="J55" i="2"/>
  <c r="I55" i="2"/>
  <c r="J7" i="2"/>
  <c r="M7" i="2" s="1"/>
  <c r="I7" i="2"/>
  <c r="J54" i="2"/>
  <c r="M54" i="2" s="1"/>
  <c r="I54" i="2"/>
  <c r="J34" i="2"/>
  <c r="O34" i="2" s="1"/>
  <c r="I34" i="2"/>
  <c r="J23" i="2"/>
  <c r="I23" i="2"/>
  <c r="J53" i="2"/>
  <c r="M53" i="2" s="1"/>
  <c r="I53" i="2"/>
  <c r="J52" i="2"/>
  <c r="M52" i="2" s="1"/>
  <c r="I52" i="2"/>
  <c r="J88" i="2"/>
  <c r="O88" i="2" s="1"/>
  <c r="I88" i="2"/>
  <c r="J51" i="2"/>
  <c r="I51" i="2"/>
  <c r="J17" i="2"/>
  <c r="M17" i="2" s="1"/>
  <c r="I17" i="2"/>
  <c r="J50" i="2"/>
  <c r="I50" i="2"/>
  <c r="J22" i="2"/>
  <c r="O22" i="2" s="1"/>
  <c r="I22" i="2"/>
  <c r="J49" i="2"/>
  <c r="I49" i="2"/>
  <c r="J48" i="2"/>
  <c r="M48" i="2" s="1"/>
  <c r="I48" i="2"/>
  <c r="J77" i="2"/>
  <c r="O77" i="2" s="1"/>
  <c r="I77" i="2"/>
  <c r="J76" i="2"/>
  <c r="O76" i="2" s="1"/>
  <c r="I76" i="2"/>
  <c r="J16" i="2"/>
  <c r="M16" i="2" s="1"/>
  <c r="I16" i="2"/>
  <c r="J75" i="2"/>
  <c r="M75" i="2" s="1"/>
  <c r="I75" i="2"/>
  <c r="J15" i="2"/>
  <c r="I15" i="2"/>
  <c r="J99" i="2"/>
  <c r="O99" i="2" s="1"/>
  <c r="I99" i="2"/>
  <c r="J87" i="2"/>
  <c r="M87" i="2" s="1"/>
  <c r="I87" i="2"/>
  <c r="J47" i="2"/>
  <c r="M47" i="2" s="1"/>
  <c r="I47" i="2"/>
  <c r="J46" i="2"/>
  <c r="O46" i="2" s="1"/>
  <c r="I46" i="2"/>
  <c r="J6" i="2"/>
  <c r="O6" i="2" s="1"/>
  <c r="I6" i="2"/>
  <c r="J86" i="2"/>
  <c r="M86" i="2" s="1"/>
  <c r="I86" i="2"/>
  <c r="J98" i="2"/>
  <c r="M98" i="2" s="1"/>
  <c r="I98" i="2"/>
  <c r="J97" i="2"/>
  <c r="I97" i="2"/>
  <c r="J45" i="2"/>
  <c r="O45" i="2" s="1"/>
  <c r="I45" i="2"/>
  <c r="J74" i="2"/>
  <c r="M74" i="2" s="1"/>
  <c r="I74" i="2"/>
  <c r="J44" i="2"/>
  <c r="M44" i="2" s="1"/>
  <c r="I44" i="2"/>
  <c r="J19" i="2"/>
  <c r="I19" i="2"/>
  <c r="J5" i="2"/>
  <c r="O5" i="2" s="1"/>
  <c r="I5" i="2"/>
  <c r="J43" i="2"/>
  <c r="M43" i="2" s="1"/>
  <c r="I43" i="2"/>
  <c r="J73" i="2"/>
  <c r="M73" i="2" s="1"/>
  <c r="I73" i="2"/>
  <c r="J42" i="2"/>
  <c r="I42" i="2"/>
  <c r="J96" i="2"/>
  <c r="O96" i="2" s="1"/>
  <c r="I96" i="2"/>
  <c r="J33" i="2"/>
  <c r="M33" i="2" s="1"/>
  <c r="I33" i="2"/>
  <c r="J85" i="2"/>
  <c r="N85" i="2" s="1"/>
  <c r="I85" i="2"/>
  <c r="J72" i="2"/>
  <c r="O72" i="2" s="1"/>
  <c r="I72" i="2"/>
  <c r="J41" i="2"/>
  <c r="M41" i="2" s="1"/>
  <c r="I41" i="2"/>
  <c r="J32" i="2"/>
  <c r="M32" i="2" s="1"/>
  <c r="I32" i="2"/>
  <c r="J31" i="2"/>
  <c r="I31" i="2"/>
  <c r="J40" i="2"/>
  <c r="M40" i="2" s="1"/>
  <c r="I40" i="2"/>
  <c r="J71" i="2"/>
  <c r="O71" i="2" s="1"/>
  <c r="I71" i="2"/>
  <c r="J70" i="2"/>
  <c r="O70" i="2" s="1"/>
  <c r="I70" i="2"/>
  <c r="J30" i="2"/>
  <c r="M30" i="2" s="1"/>
  <c r="I30" i="2"/>
  <c r="J68" i="2"/>
  <c r="M68" i="2" s="1"/>
  <c r="I68" i="2"/>
  <c r="J29" i="2"/>
  <c r="I29" i="2"/>
  <c r="J39" i="2"/>
  <c r="O39" i="2" s="1"/>
  <c r="I39" i="2"/>
  <c r="J69" i="2"/>
  <c r="M69" i="2" s="1"/>
  <c r="I69" i="2"/>
  <c r="J28" i="2"/>
  <c r="O28" i="2" s="1"/>
  <c r="I28" i="2"/>
  <c r="J13" i="2"/>
  <c r="O13" i="2" s="1"/>
  <c r="I13" i="2"/>
  <c r="J38" i="2"/>
  <c r="M38" i="2" s="1"/>
  <c r="I38" i="2"/>
  <c r="J37" i="2"/>
  <c r="M37" i="2" s="1"/>
  <c r="I37" i="2"/>
  <c r="J12" i="2"/>
  <c r="I12" i="2"/>
  <c r="J4" i="2"/>
  <c r="O4" i="2" s="1"/>
  <c r="I4" i="2"/>
  <c r="J93" i="2"/>
  <c r="M93" i="2" s="1"/>
  <c r="I93" i="2"/>
  <c r="J36" i="2"/>
  <c r="M36" i="2" s="1"/>
  <c r="I36" i="2"/>
  <c r="J3" i="2"/>
  <c r="I3" i="2"/>
  <c r="J95" i="2"/>
  <c r="O95" i="2" s="1"/>
  <c r="I95" i="2"/>
  <c r="J94" i="2"/>
  <c r="M94" i="2" s="1"/>
  <c r="I94" i="2"/>
  <c r="J27" i="2"/>
  <c r="M27" i="2" s="1"/>
  <c r="I27" i="2"/>
  <c r="I182" i="2" l="1"/>
  <c r="I187" i="2"/>
  <c r="J182" i="2"/>
  <c r="J187" i="2"/>
  <c r="M187" i="2" s="1"/>
  <c r="O3" i="2"/>
  <c r="N112" i="2"/>
  <c r="O136" i="2"/>
  <c r="P177" i="2"/>
  <c r="P41" i="2"/>
  <c r="P60" i="2"/>
  <c r="P128" i="2"/>
  <c r="P43" i="2"/>
  <c r="P150" i="2"/>
  <c r="P19" i="2"/>
  <c r="P134" i="2"/>
  <c r="P155" i="2"/>
  <c r="N117" i="2"/>
  <c r="P38" i="2"/>
  <c r="P116" i="2"/>
  <c r="P147" i="2"/>
  <c r="P130" i="2"/>
  <c r="P85" i="2"/>
  <c r="P100" i="2"/>
  <c r="P22" i="2"/>
  <c r="P124" i="2"/>
  <c r="N144" i="2"/>
  <c r="O101" i="2"/>
  <c r="P63" i="2"/>
  <c r="P141" i="2"/>
  <c r="P136" i="2"/>
  <c r="P40" i="2"/>
  <c r="P15" i="2"/>
  <c r="P75" i="2"/>
  <c r="P17" i="2"/>
  <c r="P104" i="2"/>
  <c r="N10" i="2"/>
  <c r="M71" i="2"/>
  <c r="N34" i="2"/>
  <c r="J108" i="2"/>
  <c r="M108" i="2" s="1"/>
  <c r="P81" i="2"/>
  <c r="P164" i="2"/>
  <c r="P4" i="2"/>
  <c r="P13" i="2"/>
  <c r="P70" i="2"/>
  <c r="P23" i="2"/>
  <c r="O134" i="2"/>
  <c r="P61" i="2"/>
  <c r="P106" i="2"/>
  <c r="M112" i="2"/>
  <c r="P94" i="2"/>
  <c r="O36" i="2"/>
  <c r="P77" i="2"/>
  <c r="P35" i="2"/>
  <c r="M91" i="2"/>
  <c r="O67" i="2"/>
  <c r="O112" i="2"/>
  <c r="N91" i="2"/>
  <c r="P91" i="2"/>
  <c r="P140" i="2"/>
  <c r="N105" i="2"/>
  <c r="M65" i="2"/>
  <c r="N159" i="2"/>
  <c r="P3" i="2"/>
  <c r="P87" i="2"/>
  <c r="P16" i="2"/>
  <c r="N48" i="2"/>
  <c r="P7" i="2"/>
  <c r="O105" i="2"/>
  <c r="P160" i="2"/>
  <c r="P168" i="2"/>
  <c r="O159" i="2"/>
  <c r="P12" i="2"/>
  <c r="P71" i="2"/>
  <c r="N101" i="2"/>
  <c r="P24" i="2"/>
  <c r="P18" i="2"/>
  <c r="I108" i="2"/>
  <c r="N162" i="2"/>
  <c r="P93" i="2"/>
  <c r="N37" i="2"/>
  <c r="M28" i="2"/>
  <c r="P30" i="2"/>
  <c r="N71" i="2"/>
  <c r="M85" i="2"/>
  <c r="P74" i="2"/>
  <c r="P98" i="2"/>
  <c r="P46" i="2"/>
  <c r="N53" i="2"/>
  <c r="P79" i="2"/>
  <c r="N57" i="2"/>
  <c r="P103" i="2"/>
  <c r="P62" i="2"/>
  <c r="P120" i="2"/>
  <c r="N142" i="2"/>
  <c r="N131" i="2"/>
  <c r="N148" i="2"/>
  <c r="P171" i="2"/>
  <c r="M172" i="2"/>
  <c r="P174" i="2"/>
  <c r="P28" i="2"/>
  <c r="O85" i="2"/>
  <c r="N98" i="2"/>
  <c r="M46" i="2"/>
  <c r="N75" i="2"/>
  <c r="M146" i="2"/>
  <c r="P137" i="2"/>
  <c r="N147" i="2"/>
  <c r="P148" i="2"/>
  <c r="O172" i="2"/>
  <c r="M174" i="2"/>
  <c r="N28" i="2"/>
  <c r="O131" i="2"/>
  <c r="M3" i="2"/>
  <c r="P31" i="2"/>
  <c r="P42" i="2"/>
  <c r="O98" i="2"/>
  <c r="N46" i="2"/>
  <c r="M99" i="2"/>
  <c r="O75" i="2"/>
  <c r="M88" i="2"/>
  <c r="N100" i="2"/>
  <c r="N146" i="2"/>
  <c r="N122" i="2"/>
  <c r="O147" i="2"/>
  <c r="P172" i="2"/>
  <c r="P29" i="2"/>
  <c r="M31" i="2"/>
  <c r="M42" i="2"/>
  <c r="M45" i="2"/>
  <c r="P86" i="2"/>
  <c r="N99" i="2"/>
  <c r="P50" i="2"/>
  <c r="N20" i="2"/>
  <c r="O100" i="2"/>
  <c r="N9" i="2"/>
  <c r="N90" i="2"/>
  <c r="M61" i="2"/>
  <c r="P11" i="2"/>
  <c r="M18" i="2"/>
  <c r="N155" i="2"/>
  <c r="P159" i="2"/>
  <c r="P173" i="2"/>
  <c r="O142" i="2"/>
  <c r="O148" i="2"/>
  <c r="M29" i="2"/>
  <c r="N31" i="2"/>
  <c r="N45" i="2"/>
  <c r="P8" i="2"/>
  <c r="M56" i="2"/>
  <c r="O9" i="2"/>
  <c r="N61" i="2"/>
  <c r="M117" i="2"/>
  <c r="N141" i="2"/>
  <c r="O155" i="2"/>
  <c r="O37" i="2"/>
  <c r="O53" i="2"/>
  <c r="O57" i="2"/>
  <c r="N36" i="2"/>
  <c r="P37" i="2"/>
  <c r="P68" i="2"/>
  <c r="N47" i="2"/>
  <c r="O48" i="2"/>
  <c r="M34" i="2"/>
  <c r="P57" i="2"/>
  <c r="M10" i="2"/>
  <c r="P107" i="2"/>
  <c r="N67" i="2"/>
  <c r="P145" i="2"/>
  <c r="P142" i="2"/>
  <c r="O141" i="2"/>
  <c r="P131" i="2"/>
  <c r="N134" i="2"/>
  <c r="N3" i="2"/>
  <c r="M12" i="2"/>
  <c r="P39" i="2"/>
  <c r="N29" i="2"/>
  <c r="P32" i="2"/>
  <c r="P72" i="2"/>
  <c r="P33" i="2"/>
  <c r="M96" i="2"/>
  <c r="N73" i="2"/>
  <c r="N44" i="2"/>
  <c r="O47" i="2"/>
  <c r="M77" i="2"/>
  <c r="P49" i="2"/>
  <c r="N17" i="2"/>
  <c r="N88" i="2"/>
  <c r="P53" i="2"/>
  <c r="O20" i="2"/>
  <c r="P101" i="2"/>
  <c r="P9" i="2"/>
  <c r="O90" i="2"/>
  <c r="P26" i="2"/>
  <c r="P105" i="2"/>
  <c r="N18" i="2"/>
  <c r="N65" i="2"/>
  <c r="P67" i="2"/>
  <c r="O119" i="2"/>
  <c r="O121" i="2"/>
  <c r="O162" i="2"/>
  <c r="P163" i="2"/>
  <c r="N124" i="2"/>
  <c r="P138" i="2"/>
  <c r="N175" i="2"/>
  <c r="N12" i="2"/>
  <c r="N96" i="2"/>
  <c r="O73" i="2"/>
  <c r="O44" i="2"/>
  <c r="N77" i="2"/>
  <c r="O17" i="2"/>
  <c r="P20" i="2"/>
  <c r="O18" i="2"/>
  <c r="P162" i="2"/>
  <c r="O124" i="2"/>
  <c r="M39" i="2"/>
  <c r="N32" i="2"/>
  <c r="N33" i="2"/>
  <c r="M19" i="2"/>
  <c r="P97" i="2"/>
  <c r="M15" i="2"/>
  <c r="N80" i="2"/>
  <c r="M62" i="2"/>
  <c r="M120" i="2"/>
  <c r="M140" i="2"/>
  <c r="N127" i="2"/>
  <c r="P129" i="2"/>
  <c r="N158" i="2"/>
  <c r="P95" i="2"/>
  <c r="P36" i="2"/>
  <c r="M4" i="2"/>
  <c r="N39" i="2"/>
  <c r="N68" i="2"/>
  <c r="N40" i="2"/>
  <c r="O32" i="2"/>
  <c r="O33" i="2"/>
  <c r="N19" i="2"/>
  <c r="M97" i="2"/>
  <c r="P99" i="2"/>
  <c r="P51" i="2"/>
  <c r="N52" i="2"/>
  <c r="N7" i="2"/>
  <c r="N24" i="2"/>
  <c r="N62" i="2"/>
  <c r="M63" i="2"/>
  <c r="M106" i="2"/>
  <c r="P92" i="2"/>
  <c r="N66" i="2"/>
  <c r="N120" i="2"/>
  <c r="P112" i="2"/>
  <c r="N140" i="2"/>
  <c r="M128" i="2"/>
  <c r="P117" i="2"/>
  <c r="N160" i="2"/>
  <c r="N116" i="2"/>
  <c r="P115" i="2"/>
  <c r="N4" i="2"/>
  <c r="O68" i="2"/>
  <c r="O40" i="2"/>
  <c r="O19" i="2"/>
  <c r="P45" i="2"/>
  <c r="P76" i="2"/>
  <c r="P48" i="2"/>
  <c r="O7" i="2"/>
  <c r="P56" i="2"/>
  <c r="O24" i="2"/>
  <c r="O62" i="2"/>
  <c r="N106" i="2"/>
  <c r="O120" i="2"/>
  <c r="O140" i="2"/>
  <c r="P146" i="2"/>
  <c r="N128" i="2"/>
  <c r="O160" i="2"/>
  <c r="P143" i="2"/>
  <c r="O116" i="2"/>
  <c r="P153" i="2"/>
  <c r="P135" i="2"/>
  <c r="P166" i="2"/>
  <c r="P156" i="2"/>
  <c r="P27" i="2"/>
  <c r="P6" i="2"/>
  <c r="P47" i="2"/>
  <c r="P89" i="2"/>
  <c r="P69" i="2"/>
  <c r="P96" i="2"/>
  <c r="P73" i="2"/>
  <c r="P44" i="2"/>
  <c r="P55" i="2"/>
  <c r="P25" i="2"/>
  <c r="P119" i="2"/>
  <c r="P121" i="2"/>
  <c r="P161" i="2"/>
  <c r="P133" i="2"/>
  <c r="P157" i="2"/>
  <c r="P126" i="2"/>
  <c r="M126" i="2"/>
  <c r="O165" i="2"/>
  <c r="N165" i="2"/>
  <c r="P132" i="2"/>
  <c r="M132" i="2"/>
  <c r="M50" i="2"/>
  <c r="P118" i="2"/>
  <c r="M118" i="2"/>
  <c r="O27" i="2"/>
  <c r="M95" i="2"/>
  <c r="M13" i="2"/>
  <c r="M70" i="2"/>
  <c r="M72" i="2"/>
  <c r="M5" i="2"/>
  <c r="M6" i="2"/>
  <c r="M76" i="2"/>
  <c r="N50" i="2"/>
  <c r="N78" i="2"/>
  <c r="M89" i="2"/>
  <c r="P102" i="2"/>
  <c r="P90" i="2"/>
  <c r="O59" i="2"/>
  <c r="N21" i="2"/>
  <c r="O64" i="2"/>
  <c r="O145" i="2"/>
  <c r="N145" i="2"/>
  <c r="N151" i="2"/>
  <c r="N118" i="2"/>
  <c r="O126" i="2"/>
  <c r="P152" i="2"/>
  <c r="O153" i="2"/>
  <c r="N153" i="2"/>
  <c r="P123" i="2"/>
  <c r="M123" i="2"/>
  <c r="N154" i="2"/>
  <c r="O132" i="2"/>
  <c r="P178" i="2"/>
  <c r="O58" i="2"/>
  <c r="N58" i="2"/>
  <c r="M58" i="2"/>
  <c r="N64" i="2"/>
  <c r="O150" i="2"/>
  <c r="N150" i="2"/>
  <c r="O115" i="2"/>
  <c r="N115" i="2"/>
  <c r="N95" i="2"/>
  <c r="N13" i="2"/>
  <c r="N70" i="2"/>
  <c r="N72" i="2"/>
  <c r="N5" i="2"/>
  <c r="N6" i="2"/>
  <c r="N76" i="2"/>
  <c r="O50" i="2"/>
  <c r="O51" i="2"/>
  <c r="N51" i="2"/>
  <c r="M51" i="2"/>
  <c r="N89" i="2"/>
  <c r="P59" i="2"/>
  <c r="O60" i="2"/>
  <c r="N60" i="2"/>
  <c r="M60" i="2"/>
  <c r="P64" i="2"/>
  <c r="O92" i="2"/>
  <c r="N92" i="2"/>
  <c r="M92" i="2"/>
  <c r="O151" i="2"/>
  <c r="O118" i="2"/>
  <c r="O152" i="2"/>
  <c r="N152" i="2"/>
  <c r="P167" i="2"/>
  <c r="M167" i="2"/>
  <c r="O178" i="2"/>
  <c r="N178" i="2"/>
  <c r="P176" i="2"/>
  <c r="O176" i="2"/>
  <c r="P58" i="2"/>
  <c r="N42" i="2"/>
  <c r="N97" i="2"/>
  <c r="N15" i="2"/>
  <c r="O52" i="2"/>
  <c r="O23" i="2"/>
  <c r="N23" i="2"/>
  <c r="M23" i="2"/>
  <c r="N54" i="2"/>
  <c r="N56" i="2"/>
  <c r="M102" i="2"/>
  <c r="O80" i="2"/>
  <c r="N63" i="2"/>
  <c r="O66" i="2"/>
  <c r="P151" i="2"/>
  <c r="O163" i="2"/>
  <c r="N163" i="2"/>
  <c r="M152" i="2"/>
  <c r="P114" i="2"/>
  <c r="M114" i="2"/>
  <c r="N167" i="2"/>
  <c r="O123" i="2"/>
  <c r="O157" i="2"/>
  <c r="N157" i="2"/>
  <c r="M178" i="2"/>
  <c r="M176" i="2"/>
  <c r="O93" i="2"/>
  <c r="N93" i="2"/>
  <c r="M78" i="2"/>
  <c r="O94" i="2"/>
  <c r="N94" i="2"/>
  <c r="O12" i="2"/>
  <c r="O38" i="2"/>
  <c r="N38" i="2"/>
  <c r="O29" i="2"/>
  <c r="O30" i="2"/>
  <c r="N30" i="2"/>
  <c r="O31" i="2"/>
  <c r="O41" i="2"/>
  <c r="N41" i="2"/>
  <c r="O42" i="2"/>
  <c r="O43" i="2"/>
  <c r="N43" i="2"/>
  <c r="O97" i="2"/>
  <c r="O86" i="2"/>
  <c r="N86" i="2"/>
  <c r="O15" i="2"/>
  <c r="O16" i="2"/>
  <c r="N16" i="2"/>
  <c r="M22" i="2"/>
  <c r="P88" i="2"/>
  <c r="P52" i="2"/>
  <c r="O54" i="2"/>
  <c r="O55" i="2"/>
  <c r="N55" i="2"/>
  <c r="M55" i="2"/>
  <c r="N79" i="2"/>
  <c r="N102" i="2"/>
  <c r="M26" i="2"/>
  <c r="P10" i="2"/>
  <c r="P80" i="2"/>
  <c r="O103" i="2"/>
  <c r="N103" i="2"/>
  <c r="M103" i="2"/>
  <c r="N81" i="2"/>
  <c r="M107" i="2"/>
  <c r="P65" i="2"/>
  <c r="P66" i="2"/>
  <c r="P113" i="2"/>
  <c r="O143" i="2"/>
  <c r="N143" i="2"/>
  <c r="M163" i="2"/>
  <c r="P144" i="2"/>
  <c r="M144" i="2"/>
  <c r="N114" i="2"/>
  <c r="O167" i="2"/>
  <c r="P149" i="2"/>
  <c r="O168" i="2"/>
  <c r="N168" i="2"/>
  <c r="M157" i="2"/>
  <c r="N27" i="2"/>
  <c r="O69" i="2"/>
  <c r="N69" i="2"/>
  <c r="O74" i="2"/>
  <c r="N74" i="2"/>
  <c r="O87" i="2"/>
  <c r="N87" i="2"/>
  <c r="O49" i="2"/>
  <c r="N49" i="2"/>
  <c r="M49" i="2"/>
  <c r="O25" i="2"/>
  <c r="N25" i="2"/>
  <c r="M25" i="2"/>
  <c r="O11" i="2"/>
  <c r="N11" i="2"/>
  <c r="M11" i="2"/>
  <c r="M165" i="2"/>
  <c r="P154" i="2"/>
  <c r="M154" i="2"/>
  <c r="N22" i="2"/>
  <c r="P34" i="2"/>
  <c r="P54" i="2"/>
  <c r="O79" i="2"/>
  <c r="O8" i="2"/>
  <c r="N8" i="2"/>
  <c r="M8" i="2"/>
  <c r="N26" i="2"/>
  <c r="O81" i="2"/>
  <c r="N107" i="2"/>
  <c r="O113" i="2"/>
  <c r="N113" i="2"/>
  <c r="P127" i="2"/>
  <c r="M127" i="2"/>
  <c r="O114" i="2"/>
  <c r="P125" i="2"/>
  <c r="O149" i="2"/>
  <c r="N149" i="2"/>
  <c r="P175" i="2"/>
  <c r="M175" i="2"/>
  <c r="P5" i="2"/>
  <c r="N59" i="2"/>
  <c r="M21" i="2"/>
  <c r="N126" i="2"/>
  <c r="N132" i="2"/>
  <c r="P78" i="2"/>
  <c r="O35" i="2"/>
  <c r="N35" i="2"/>
  <c r="M35" i="2"/>
  <c r="P21" i="2"/>
  <c r="O104" i="2"/>
  <c r="N104" i="2"/>
  <c r="M104" i="2"/>
  <c r="P122" i="2"/>
  <c r="M122" i="2"/>
  <c r="P165" i="2"/>
  <c r="O125" i="2"/>
  <c r="N125" i="2"/>
  <c r="P158" i="2"/>
  <c r="M158" i="2"/>
  <c r="M161" i="2"/>
  <c r="M136" i="2"/>
  <c r="M133" i="2"/>
  <c r="M164" i="2"/>
  <c r="M137" i="2"/>
  <c r="M129" i="2"/>
  <c r="M135" i="2"/>
  <c r="M130" i="2"/>
  <c r="M166" i="2"/>
  <c r="M138" i="2"/>
  <c r="M156" i="2"/>
  <c r="M171" i="2"/>
  <c r="M173" i="2"/>
  <c r="M177" i="2"/>
  <c r="M119" i="2"/>
  <c r="M121" i="2"/>
  <c r="N161" i="2"/>
  <c r="N136" i="2"/>
  <c r="N133" i="2"/>
  <c r="N164" i="2"/>
  <c r="N137" i="2"/>
  <c r="N129" i="2"/>
  <c r="N135" i="2"/>
  <c r="N130" i="2"/>
  <c r="N166" i="2"/>
  <c r="N138" i="2"/>
  <c r="N156" i="2"/>
  <c r="N171" i="2"/>
  <c r="N173" i="2"/>
  <c r="M182" i="2" l="1"/>
  <c r="N182" i="2"/>
  <c r="P182" i="2"/>
  <c r="P187" i="2"/>
  <c r="O187" i="2"/>
  <c r="N187" i="2"/>
  <c r="N108" i="2"/>
  <c r="P108" i="2"/>
  <c r="O108" i="2"/>
  <c r="O182" i="2"/>
</calcChain>
</file>

<file path=xl/sharedStrings.xml><?xml version="1.0" encoding="utf-8"?>
<sst xmlns="http://schemas.openxmlformats.org/spreadsheetml/2006/main" count="3749" uniqueCount="373">
  <si>
    <t>ICE</t>
  </si>
  <si>
    <t>WT&lt;20</t>
  </si>
  <si>
    <t>20-80</t>
  </si>
  <si>
    <t>&gt;80</t>
  </si>
  <si>
    <t>BI</t>
  </si>
  <si>
    <t>homo</t>
  </si>
  <si>
    <t>ICE(%)</t>
  </si>
  <si>
    <t>Editing (%)</t>
  </si>
  <si>
    <t>Heterozygous (%)</t>
  </si>
  <si>
    <t>KO (%)</t>
  </si>
  <si>
    <t>HOM (%)</t>
  </si>
  <si>
    <t>GC(%)</t>
  </si>
  <si>
    <t>TBPs(&lt;12)</t>
    <phoneticPr fontId="3" type="noConversion"/>
  </si>
  <si>
    <t>IBP(6)</t>
    <phoneticPr fontId="3" type="noConversion"/>
  </si>
  <si>
    <t>CBP(&lt;7)</t>
    <phoneticPr fontId="3" type="noConversion"/>
  </si>
  <si>
    <t>Stem loop rap</t>
    <phoneticPr fontId="3" type="noConversion"/>
  </si>
  <si>
    <t>Stem loop 2</t>
    <phoneticPr fontId="3" type="noConversion"/>
  </si>
  <si>
    <t>Stem loop 3</t>
    <phoneticPr fontId="3" type="noConversion"/>
  </si>
  <si>
    <t>Stem loop 1</t>
    <phoneticPr fontId="3" type="noConversion"/>
  </si>
  <si>
    <t>T</t>
  </si>
  <si>
    <t>C</t>
  </si>
  <si>
    <t>G</t>
  </si>
  <si>
    <t>A</t>
  </si>
  <si>
    <t>152</t>
  </si>
  <si>
    <t>T</t>
    <phoneticPr fontId="3" type="noConversion"/>
  </si>
  <si>
    <t>G</t>
    <phoneticPr fontId="3" type="noConversion"/>
  </si>
  <si>
    <t>201</t>
  </si>
  <si>
    <t>C</t>
    <phoneticPr fontId="3" type="noConversion"/>
  </si>
  <si>
    <t>A</t>
    <phoneticPr fontId="3" type="noConversion"/>
  </si>
  <si>
    <t>103</t>
  </si>
  <si>
    <t>AVE</t>
    <phoneticPr fontId="3" type="noConversion"/>
  </si>
  <si>
    <t>26-LLL</t>
  </si>
  <si>
    <t>27-LLL</t>
  </si>
  <si>
    <t>55-LLL</t>
  </si>
  <si>
    <t>0523-75</t>
  </si>
  <si>
    <t>91-LLL</t>
  </si>
  <si>
    <t>120</t>
  </si>
  <si>
    <t>144-LLL</t>
  </si>
  <si>
    <t>170-LLL</t>
  </si>
  <si>
    <t>161-K599</t>
  </si>
  <si>
    <t>173-K599</t>
  </si>
  <si>
    <t>105</t>
  </si>
  <si>
    <t>AVERAGE</t>
    <phoneticPr fontId="3" type="noConversion"/>
  </si>
  <si>
    <t>U</t>
    <phoneticPr fontId="3" type="noConversion"/>
  </si>
  <si>
    <t>Total</t>
    <phoneticPr fontId="3" type="noConversion"/>
  </si>
  <si>
    <t>16-G</t>
  </si>
  <si>
    <t>17-U</t>
  </si>
  <si>
    <t>18-U</t>
  </si>
  <si>
    <t>19-U</t>
  </si>
  <si>
    <t>20-C</t>
  </si>
  <si>
    <t>Total</t>
  </si>
  <si>
    <t>16-C</t>
  </si>
  <si>
    <t>18-C</t>
  </si>
  <si>
    <t>19-G</t>
  </si>
  <si>
    <t>20-G</t>
  </si>
  <si>
    <t>Targets</t>
    <phoneticPr fontId="3" type="noConversion"/>
  </si>
  <si>
    <t>WT  &lt;20</t>
  </si>
  <si>
    <t>Heterozygous 20-80</t>
    <phoneticPr fontId="3" type="noConversion"/>
  </si>
  <si>
    <t>KO&gt;80</t>
  </si>
  <si>
    <t>Bi-allelic</t>
    <phoneticPr fontId="3" type="noConversion"/>
  </si>
  <si>
    <t>Homo</t>
    <phoneticPr fontId="3" type="noConversion"/>
  </si>
  <si>
    <t>HOM</t>
    <phoneticPr fontId="3" type="noConversion"/>
  </si>
  <si>
    <t>Editing (%)</t>
    <phoneticPr fontId="3" type="noConversion"/>
  </si>
  <si>
    <t>Heterozygous (%)</t>
    <phoneticPr fontId="3" type="noConversion"/>
  </si>
  <si>
    <t>KO (%)</t>
    <phoneticPr fontId="3" type="noConversion"/>
  </si>
  <si>
    <t>HOM (%)</t>
    <phoneticPr fontId="3" type="noConversion"/>
  </si>
  <si>
    <t>224</t>
  </si>
  <si>
    <t>*171,NGG</t>
    <phoneticPr fontId="3" type="noConversion"/>
  </si>
  <si>
    <t>*206,3MM</t>
    <phoneticPr fontId="3" type="noConversion"/>
  </si>
  <si>
    <t>*203,4MM</t>
    <phoneticPr fontId="3" type="noConversion"/>
  </si>
  <si>
    <t>*210,3MM</t>
    <phoneticPr fontId="3" type="noConversion"/>
  </si>
  <si>
    <t>*207,18MM</t>
    <phoneticPr fontId="3" type="noConversion"/>
  </si>
  <si>
    <t>*223,18MM</t>
    <phoneticPr fontId="3" type="noConversion"/>
  </si>
  <si>
    <t>*239,17MM</t>
    <phoneticPr fontId="3" type="noConversion"/>
  </si>
  <si>
    <t>*204,17MM</t>
    <phoneticPr fontId="2" type="noConversion"/>
  </si>
  <si>
    <t>C</t>
    <phoneticPr fontId="2" type="noConversion"/>
  </si>
  <si>
    <t>A</t>
    <phoneticPr fontId="2" type="noConversion"/>
  </si>
  <si>
    <t>Targets</t>
    <phoneticPr fontId="2" type="noConversion"/>
  </si>
  <si>
    <t>GC-60</t>
  </si>
  <si>
    <t>GC-70</t>
  </si>
  <si>
    <t>GC-65</t>
  </si>
  <si>
    <t>GC-50</t>
  </si>
  <si>
    <t>GC-50</t>
    <phoneticPr fontId="2" type="noConversion"/>
  </si>
  <si>
    <t>GC-55</t>
  </si>
  <si>
    <t>GC-55</t>
    <phoneticPr fontId="2" type="noConversion"/>
  </si>
  <si>
    <r>
      <t>96%, a</t>
    </r>
    <r>
      <rPr>
        <sz val="11"/>
        <color rgb="FFFF0000"/>
        <rFont val="Times New Roman"/>
        <family val="1"/>
      </rPr>
      <t>a(g)</t>
    </r>
    <r>
      <rPr>
        <sz val="11"/>
        <color theme="1"/>
        <rFont val="Times New Roman"/>
        <family val="1"/>
      </rPr>
      <t>ca</t>
    </r>
    <r>
      <rPr>
        <sz val="11"/>
        <color rgb="FFFF0000"/>
        <rFont val="Times New Roman"/>
        <family val="1"/>
      </rPr>
      <t>a(g)</t>
    </r>
    <r>
      <rPr>
        <sz val="11"/>
        <color theme="1"/>
        <rFont val="Times New Roman"/>
        <family val="1"/>
      </rPr>
      <t>ggc</t>
    </r>
    <r>
      <rPr>
        <sz val="11"/>
        <color rgb="FFFF0000"/>
        <rFont val="Times New Roman"/>
        <family val="1"/>
      </rPr>
      <t>g(c)</t>
    </r>
    <r>
      <rPr>
        <sz val="11"/>
        <color theme="1"/>
        <rFont val="Times New Roman"/>
        <family val="1"/>
      </rPr>
      <t>tcgctctatg</t>
    </r>
    <phoneticPr fontId="2" type="noConversion"/>
  </si>
  <si>
    <r>
      <t>94, a</t>
    </r>
    <r>
      <rPr>
        <sz val="11"/>
        <color rgb="FFFF0000"/>
        <rFont val="Times New Roman"/>
        <family val="1"/>
      </rPr>
      <t>a(g)</t>
    </r>
    <r>
      <rPr>
        <sz val="11"/>
        <color theme="1"/>
        <rFont val="Times New Roman"/>
        <family val="1"/>
      </rPr>
      <t>ca</t>
    </r>
    <r>
      <rPr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c</t>
    </r>
    <r>
      <rPr>
        <sz val="11"/>
        <color rgb="FFFF0000"/>
        <rFont val="Times New Roman"/>
        <family val="1"/>
      </rPr>
      <t>g(c)</t>
    </r>
    <r>
      <rPr>
        <sz val="11"/>
        <color theme="1"/>
        <rFont val="Times New Roman"/>
        <family val="1"/>
      </rPr>
      <t>tcgctctatg</t>
    </r>
    <phoneticPr fontId="2" type="noConversion"/>
  </si>
  <si>
    <r>
      <t>97%,ggcacaa</t>
    </r>
    <r>
      <rPr>
        <sz val="11"/>
        <color rgb="FFFF0000"/>
        <rFont val="Times New Roman"/>
        <family val="1"/>
      </rPr>
      <t>c(g)</t>
    </r>
    <r>
      <rPr>
        <sz val="11"/>
        <color theme="1"/>
        <rFont val="Times New Roman"/>
        <family val="1"/>
      </rPr>
      <t>a</t>
    </r>
    <r>
      <rPr>
        <sz val="11"/>
        <color rgb="FFFF0000"/>
        <rFont val="Times New Roman"/>
        <family val="1"/>
      </rPr>
      <t>t(a)</t>
    </r>
    <r>
      <rPr>
        <sz val="11"/>
        <color theme="1"/>
        <rFont val="Times New Roman"/>
        <family val="1"/>
      </rPr>
      <t>gaggtgagga</t>
    </r>
    <phoneticPr fontId="2" type="noConversion"/>
  </si>
  <si>
    <r>
      <t>97,ggcacaa</t>
    </r>
    <r>
      <rPr>
        <sz val="11"/>
        <color rgb="FFFF0000"/>
        <rFont val="Times New Roman"/>
        <family val="1"/>
      </rPr>
      <t>c(g)</t>
    </r>
    <r>
      <rPr>
        <sz val="11"/>
        <color theme="1"/>
        <rFont val="Times New Roman"/>
        <family val="1"/>
      </rPr>
      <t>a</t>
    </r>
    <r>
      <rPr>
        <sz val="11"/>
        <color rgb="FFFF0000"/>
        <rFont val="Times New Roman"/>
        <family val="1"/>
      </rPr>
      <t>t(a)</t>
    </r>
    <r>
      <rPr>
        <sz val="11"/>
        <color theme="1"/>
        <rFont val="Times New Roman"/>
        <family val="1"/>
      </rPr>
      <t>gaggtgagga</t>
    </r>
    <phoneticPr fontId="2" type="noConversion"/>
  </si>
  <si>
    <r>
      <t>95,CAACAATGTCCG</t>
    </r>
    <r>
      <rPr>
        <sz val="11"/>
        <color rgb="FFFF0000"/>
        <rFont val="Times New Roman"/>
        <family val="1"/>
      </rPr>
      <t>C(t)</t>
    </r>
    <r>
      <rPr>
        <sz val="11"/>
        <color theme="1"/>
        <rFont val="Times New Roman"/>
        <family val="1"/>
      </rPr>
      <t>GAGGA</t>
    </r>
    <r>
      <rPr>
        <sz val="11"/>
        <color rgb="FFFF0000"/>
        <rFont val="Times New Roman"/>
        <family val="1"/>
      </rPr>
      <t>T(c)</t>
    </r>
    <r>
      <rPr>
        <u/>
        <sz val="11"/>
        <color theme="1"/>
        <rFont val="Times New Roman"/>
        <family val="1"/>
      </rPr>
      <t>C</t>
    </r>
    <r>
      <rPr>
        <u/>
        <sz val="11"/>
        <color rgb="FFFF0000"/>
        <rFont val="Times New Roman"/>
        <family val="1"/>
      </rPr>
      <t>G(t)</t>
    </r>
    <r>
      <rPr>
        <u/>
        <sz val="11"/>
        <color theme="1"/>
        <rFont val="Times New Roman"/>
        <family val="1"/>
      </rPr>
      <t>G</t>
    </r>
    <phoneticPr fontId="2" type="noConversion"/>
  </si>
  <si>
    <r>
      <t>95,TCAC</t>
    </r>
    <r>
      <rPr>
        <sz val="11"/>
        <color rgb="FFFF0000"/>
        <rFont val="Times New Roman"/>
        <family val="1"/>
      </rPr>
      <t>G(a)T(a</t>
    </r>
    <r>
      <rPr>
        <sz val="11"/>
        <color theme="1"/>
        <rFont val="Times New Roman"/>
        <family val="1"/>
      </rPr>
      <t>)CGCTGTACC</t>
    </r>
    <r>
      <rPr>
        <sz val="11"/>
        <color rgb="FFFF0000"/>
        <rFont val="Times New Roman"/>
        <family val="1"/>
      </rPr>
      <t>AG(ta)</t>
    </r>
    <r>
      <rPr>
        <sz val="11"/>
        <color theme="1"/>
        <rFont val="Times New Roman"/>
        <family val="1"/>
      </rPr>
      <t>GGA</t>
    </r>
    <phoneticPr fontId="2" type="noConversion"/>
  </si>
  <si>
    <r>
      <rPr>
        <sz val="11"/>
        <color rgb="FFFF0000"/>
        <rFont val="Times New Roman"/>
        <family val="1"/>
      </rPr>
      <t>84%,A(g)</t>
    </r>
    <r>
      <rPr>
        <sz val="11"/>
        <color theme="1"/>
        <rFont val="Times New Roman"/>
        <family val="1"/>
      </rPr>
      <t>GAC</t>
    </r>
    <r>
      <rPr>
        <sz val="11"/>
        <color rgb="FFFF0000"/>
        <rFont val="Times New Roman"/>
        <family val="1"/>
      </rPr>
      <t>C(g)</t>
    </r>
    <r>
      <rPr>
        <sz val="11"/>
        <color theme="1"/>
        <rFont val="Times New Roman"/>
        <family val="1"/>
      </rPr>
      <t>GGGTGGCC</t>
    </r>
    <r>
      <rPr>
        <sz val="11"/>
        <color rgb="FFFF0000"/>
        <rFont val="Times New Roman"/>
        <family val="1"/>
      </rPr>
      <t>G(c)</t>
    </r>
    <r>
      <rPr>
        <sz val="11"/>
        <color theme="1"/>
        <rFont val="Times New Roman"/>
        <family val="1"/>
      </rPr>
      <t>GTGATC</t>
    </r>
    <phoneticPr fontId="2" type="noConversion"/>
  </si>
  <si>
    <r>
      <t>96,CCGCCG</t>
    </r>
    <r>
      <rPr>
        <sz val="11"/>
        <color rgb="FFFF0000"/>
        <rFont val="Times New Roman"/>
        <family val="1"/>
      </rPr>
      <t>T(C)</t>
    </r>
    <r>
      <rPr>
        <sz val="11"/>
        <color theme="1"/>
        <rFont val="Times New Roman"/>
        <family val="1"/>
      </rPr>
      <t>CTAAGA</t>
    </r>
    <r>
      <rPr>
        <sz val="11"/>
        <color rgb="FFFF0000"/>
        <rFont val="Times New Roman"/>
        <family val="1"/>
      </rPr>
      <t>T(C)</t>
    </r>
    <r>
      <rPr>
        <sz val="11"/>
        <color theme="1"/>
        <rFont val="Times New Roman"/>
        <family val="1"/>
      </rPr>
      <t>CGACGA</t>
    </r>
    <phoneticPr fontId="2" type="noConversion"/>
  </si>
  <si>
    <r>
      <t>92,ATCAGTAACC</t>
    </r>
    <r>
      <rPr>
        <sz val="11"/>
        <color rgb="FFFF0000"/>
        <rFont val="Times New Roman"/>
        <family val="1"/>
      </rPr>
      <t>G(A)</t>
    </r>
    <r>
      <rPr>
        <sz val="11"/>
        <color theme="1"/>
        <rFont val="Times New Roman"/>
        <family val="1"/>
      </rPr>
      <t>TCGA</t>
    </r>
    <r>
      <rPr>
        <sz val="11"/>
        <color rgb="FFFF0000"/>
        <rFont val="Times New Roman"/>
        <family val="1"/>
      </rPr>
      <t>C(T)</t>
    </r>
    <r>
      <rPr>
        <sz val="11"/>
        <color theme="1"/>
        <rFont val="Times New Roman"/>
        <family val="1"/>
      </rPr>
      <t>GACA</t>
    </r>
    <phoneticPr fontId="2" type="noConversion"/>
  </si>
  <si>
    <r>
      <t>90,ATCAGTAACC</t>
    </r>
    <r>
      <rPr>
        <sz val="11"/>
        <color rgb="FFFF0000"/>
        <rFont val="Times New Roman"/>
        <family val="1"/>
      </rPr>
      <t>G(A)</t>
    </r>
    <r>
      <rPr>
        <sz val="11"/>
        <color theme="1"/>
        <rFont val="Times New Roman"/>
        <family val="1"/>
      </rPr>
      <t>TCGA</t>
    </r>
    <r>
      <rPr>
        <sz val="11"/>
        <color rgb="FFFF0000"/>
        <rFont val="Times New Roman"/>
        <family val="1"/>
      </rPr>
      <t>C(T)</t>
    </r>
    <r>
      <rPr>
        <sz val="11"/>
        <color theme="1"/>
        <rFont val="Times New Roman"/>
        <family val="1"/>
      </rPr>
      <t>GACA</t>
    </r>
    <phoneticPr fontId="2" type="noConversion"/>
  </si>
  <si>
    <t>TGGC</t>
    <phoneticPr fontId="2" type="noConversion"/>
  </si>
  <si>
    <t>GGGG</t>
    <phoneticPr fontId="2" type="noConversion"/>
  </si>
  <si>
    <t>AGGC</t>
    <phoneticPr fontId="2" type="noConversion"/>
  </si>
  <si>
    <t>AGGA</t>
    <phoneticPr fontId="2" type="noConversion"/>
  </si>
  <si>
    <t>AGGT</t>
    <phoneticPr fontId="2" type="noConversion"/>
  </si>
  <si>
    <t>GGGT</t>
    <phoneticPr fontId="2" type="noConversion"/>
  </si>
  <si>
    <t>TGGA</t>
    <phoneticPr fontId="2" type="noConversion"/>
  </si>
  <si>
    <t>CGGT</t>
    <phoneticPr fontId="2" type="noConversion"/>
  </si>
  <si>
    <t>GGGA</t>
    <phoneticPr fontId="2" type="noConversion"/>
  </si>
  <si>
    <t>CGGG</t>
    <phoneticPr fontId="2" type="noConversion"/>
  </si>
  <si>
    <t>TGGG</t>
    <phoneticPr fontId="2" type="noConversion"/>
  </si>
  <si>
    <t>CGGC</t>
    <phoneticPr fontId="2" type="noConversion"/>
  </si>
  <si>
    <t>CGGA</t>
    <phoneticPr fontId="2" type="noConversion"/>
  </si>
  <si>
    <t>TGGT</t>
    <phoneticPr fontId="2" type="noConversion"/>
  </si>
  <si>
    <t>GGGC</t>
    <phoneticPr fontId="2" type="noConversion"/>
  </si>
  <si>
    <t>AGGG</t>
    <phoneticPr fontId="2" type="noConversion"/>
  </si>
  <si>
    <t>Sequence of the WT scaffold</t>
  </si>
  <si>
    <t xml:space="preserve">SL3 </t>
  </si>
  <si>
    <t xml:space="preserve">SL2 </t>
  </si>
  <si>
    <t xml:space="preserve">linker </t>
  </si>
  <si>
    <t xml:space="preserve">SL1 </t>
  </si>
  <si>
    <t xml:space="preserve">RAR </t>
  </si>
  <si>
    <t>3'</t>
  </si>
  <si>
    <t>U</t>
  </si>
  <si>
    <t>5'</t>
  </si>
  <si>
    <t>Complementary sequence of the WT  scaffold</t>
  </si>
  <si>
    <t>T</t>
    <phoneticPr fontId="2" type="noConversion"/>
  </si>
  <si>
    <t>G</t>
    <phoneticPr fontId="2" type="noConversion"/>
  </si>
  <si>
    <t>Higher</t>
    <phoneticPr fontId="3" type="noConversion"/>
  </si>
  <si>
    <t>lower</t>
    <phoneticPr fontId="3" type="noConversion"/>
  </si>
  <si>
    <t>4sl1</t>
    <phoneticPr fontId="3" type="noConversion"/>
  </si>
  <si>
    <t>AAC</t>
    <phoneticPr fontId="3" type="noConversion"/>
  </si>
  <si>
    <t>TTT</t>
    <phoneticPr fontId="3" type="noConversion"/>
  </si>
  <si>
    <t>GC</t>
    <phoneticPr fontId="3" type="noConversion"/>
  </si>
  <si>
    <t>5sl1</t>
    <phoneticPr fontId="3" type="noConversion"/>
  </si>
  <si>
    <t>CA</t>
    <phoneticPr fontId="3" type="noConversion"/>
  </si>
  <si>
    <t>UC</t>
    <phoneticPr fontId="3" type="noConversion"/>
  </si>
  <si>
    <t>TT</t>
    <phoneticPr fontId="3" type="noConversion"/>
  </si>
  <si>
    <t>6sl1</t>
    <phoneticPr fontId="3" type="noConversion"/>
  </si>
  <si>
    <t xml:space="preserve">  </t>
    <phoneticPr fontId="3" type="noConversion"/>
  </si>
  <si>
    <t>GTCTTGCCAGAAGAGTATGG</t>
    <phoneticPr fontId="3" type="noConversion"/>
  </si>
  <si>
    <t>AAGCCTTCTGCTACACCCAT</t>
    <phoneticPr fontId="3" type="noConversion"/>
  </si>
  <si>
    <t>GCCATTGCCACTCCATTCCA</t>
    <phoneticPr fontId="3" type="noConversion"/>
  </si>
  <si>
    <t>ACCGCAGGTGATCATAACCC</t>
    <phoneticPr fontId="3" type="noConversion"/>
  </si>
  <si>
    <t>GGCCGGAAACACTTCAAACA</t>
    <phoneticPr fontId="3" type="noConversion"/>
  </si>
  <si>
    <t>ATCGGATCCAGGCCAACTTC</t>
    <phoneticPr fontId="3" type="noConversion"/>
  </si>
  <si>
    <t>GAGCTATATCCGCGGCGAAT</t>
    <phoneticPr fontId="3" type="noConversion"/>
  </si>
  <si>
    <t>CTACCACACTACGGAACATG</t>
  </si>
  <si>
    <t>ACA</t>
    <phoneticPr fontId="3" type="noConversion"/>
  </si>
  <si>
    <t>AAGTGCTTCAGAGGGTGAGT</t>
    <phoneticPr fontId="3" type="noConversion"/>
  </si>
  <si>
    <t>CGCTGGATTGCGTCCATGGA</t>
    <phoneticPr fontId="3" type="noConversion"/>
  </si>
  <si>
    <t>TAACACAGCGATAGAGCGGC</t>
  </si>
  <si>
    <t>GAACACTGCATTAGAGCGGC</t>
    <phoneticPr fontId="3" type="noConversion"/>
  </si>
  <si>
    <t>ATATCCGGAAGTGGGATTGG</t>
    <phoneticPr fontId="3" type="noConversion"/>
  </si>
  <si>
    <t>AG</t>
    <phoneticPr fontId="3" type="noConversion"/>
  </si>
  <si>
    <t>GA</t>
    <phoneticPr fontId="3" type="noConversion"/>
  </si>
  <si>
    <t>ACCCAGTGTCCGATTCGACC</t>
    <phoneticPr fontId="3" type="noConversion"/>
  </si>
  <si>
    <t>ATCCCGCCGATCCTAATCAG</t>
    <phoneticPr fontId="3" type="noConversion"/>
  </si>
  <si>
    <t>CCGTCGGGCAAACACCGACT</t>
    <phoneticPr fontId="3" type="noConversion"/>
  </si>
  <si>
    <t>GTCCACAACTGCCATAGTGT</t>
    <phoneticPr fontId="3" type="noConversion"/>
  </si>
  <si>
    <t>CCAAACCTCGTCGAAAGAGG</t>
  </si>
  <si>
    <t>ACTACCTCCAGGCTCAGTTC</t>
    <phoneticPr fontId="3" type="noConversion"/>
  </si>
  <si>
    <t>ATCCGGCCAACGGCTACATA</t>
    <phoneticPr fontId="3" type="noConversion"/>
  </si>
  <si>
    <t>ATCCCGCCAACGGCTATGCA</t>
    <phoneticPr fontId="3" type="noConversion"/>
  </si>
  <si>
    <t>ATCCGGCCAACGGCTATATA</t>
    <phoneticPr fontId="3" type="noConversion"/>
  </si>
  <si>
    <t>CTGCCATTTAATCTCGCTCG</t>
    <phoneticPr fontId="3" type="noConversion"/>
  </si>
  <si>
    <t>CGTGTTCCGCACCCACCTCC</t>
    <phoneticPr fontId="3" type="noConversion"/>
  </si>
  <si>
    <t>CTCCCTCCTCTCCGCCTTCG</t>
    <phoneticPr fontId="3" type="noConversion"/>
  </si>
  <si>
    <t>GAACGCGCCGCCGTCTTCTG</t>
    <phoneticPr fontId="3" type="noConversion"/>
  </si>
  <si>
    <t>AGTAGGGAAGAAGGTCGAGA</t>
  </si>
  <si>
    <t>AA</t>
    <phoneticPr fontId="3" type="noConversion"/>
  </si>
  <si>
    <t>TTGGCTGCCGCAGACTCATC</t>
    <phoneticPr fontId="3" type="noConversion"/>
  </si>
  <si>
    <t>TCGTACCGACCCTGCTGCTG</t>
    <phoneticPr fontId="3" type="noConversion"/>
  </si>
  <si>
    <t>CC</t>
    <phoneticPr fontId="3" type="noConversion"/>
  </si>
  <si>
    <t>CCCTTGCAAGGCAAACGTGA</t>
    <phoneticPr fontId="3" type="noConversion"/>
  </si>
  <si>
    <t>GTTCAAGGAAGGCGTAACTG</t>
    <phoneticPr fontId="3" type="noConversion"/>
  </si>
  <si>
    <t>UA</t>
    <phoneticPr fontId="3" type="noConversion"/>
  </si>
  <si>
    <t>AGTTCAGAGCGACTCTCGCA</t>
    <phoneticPr fontId="3" type="noConversion"/>
  </si>
  <si>
    <t>TAACAAGATTCCGGCGCAAG</t>
    <phoneticPr fontId="3" type="noConversion"/>
  </si>
  <si>
    <t>ACGCGCAGGCGAGTGTTTGG</t>
    <phoneticPr fontId="3" type="noConversion"/>
  </si>
  <si>
    <t>GATGCCGTACGGCGGGAGAA</t>
    <phoneticPr fontId="3" type="noConversion"/>
  </si>
  <si>
    <t>AATCAAGTGCTCGATTCCGG</t>
    <phoneticPr fontId="3" type="noConversion"/>
  </si>
  <si>
    <t>GAAGCATAGGATCGACGAGC</t>
  </si>
  <si>
    <t>CGATCCAAAGGTTGGGGCAG</t>
    <phoneticPr fontId="3" type="noConversion"/>
  </si>
  <si>
    <t>7sl1</t>
    <phoneticPr fontId="3" type="noConversion"/>
  </si>
  <si>
    <t>GACATCAATGGCTGCTGGTC</t>
  </si>
  <si>
    <t>GCAGTCGGTCTTGTTGGAGT</t>
    <phoneticPr fontId="3" type="noConversion"/>
  </si>
  <si>
    <t>TGCTCTTCCTACGCCAACCT</t>
    <phoneticPr fontId="3" type="noConversion"/>
  </si>
  <si>
    <t>AACC</t>
    <phoneticPr fontId="3" type="noConversion"/>
  </si>
  <si>
    <t>GGGAGAACGGTATGCTTCCA</t>
    <phoneticPr fontId="3" type="noConversion"/>
  </si>
  <si>
    <t>TACAGAGGCCATGATAAGGC</t>
    <phoneticPr fontId="3" type="noConversion"/>
  </si>
  <si>
    <t>GTTCTCGATTTCGAGCCCGT</t>
    <phoneticPr fontId="3" type="noConversion"/>
  </si>
  <si>
    <t>CG</t>
    <phoneticPr fontId="3" type="noConversion"/>
  </si>
  <si>
    <t>CGTTGCTTGGTAGATCCGCG</t>
    <phoneticPr fontId="3" type="noConversion"/>
  </si>
  <si>
    <t>CTTGCTCCCTTTGATCCACA</t>
    <phoneticPr fontId="3" type="noConversion"/>
  </si>
  <si>
    <t>GCAGTCCTTCCGCCACATAA</t>
    <phoneticPr fontId="3" type="noConversion"/>
  </si>
  <si>
    <t>CCCAAAACCCTCCCTCTCAT</t>
  </si>
  <si>
    <t>CTTCCGCTCCATAAGAGAAG</t>
    <phoneticPr fontId="3" type="noConversion"/>
  </si>
  <si>
    <t>GAGCATGAAGCACAAAGTGG</t>
  </si>
  <si>
    <t>GTCTCACCAGAAGGAGTTCA</t>
    <phoneticPr fontId="3" type="noConversion"/>
  </si>
  <si>
    <t>CTTCATCGTCTCCTTCTTCG</t>
    <phoneticPr fontId="3" type="noConversion"/>
  </si>
  <si>
    <t>CGGTTCACTCTCATCAGTAC</t>
    <phoneticPr fontId="3" type="noConversion"/>
  </si>
  <si>
    <t>TGCATCCCATTTCCGGCTCA</t>
    <phoneticPr fontId="3" type="noConversion"/>
  </si>
  <si>
    <t>AAGCAGCAAAGGGCATGACT</t>
  </si>
  <si>
    <t>AACAAGGCGTCGCTCTATGC</t>
  </si>
  <si>
    <t>TTCCTCCGAGCTCAGATCGC</t>
    <phoneticPr fontId="3" type="noConversion"/>
  </si>
  <si>
    <t>GGACCAACTGGTGAAGTGAA</t>
  </si>
  <si>
    <t>CTCTCGAAGCCGTGCGCAAG</t>
    <phoneticPr fontId="3" type="noConversion"/>
  </si>
  <si>
    <t>CCGCCGTCTAAGATCGACGA</t>
  </si>
  <si>
    <t>GTCCACTCTACAGAGCTTTC</t>
    <phoneticPr fontId="3" type="noConversion"/>
  </si>
  <si>
    <t>CGGAGGCGCATTTCCTCCCA</t>
    <phoneticPr fontId="3" type="noConversion"/>
  </si>
  <si>
    <t>CCTCTTCTTGCGCTTTCTCA</t>
    <phoneticPr fontId="3" type="noConversion"/>
  </si>
  <si>
    <t>CCGCACACGAATATTTACGG</t>
    <phoneticPr fontId="3" type="noConversion"/>
  </si>
  <si>
    <t>CAACAATGTCCGCGAGGATC</t>
    <phoneticPr fontId="3" type="noConversion"/>
  </si>
  <si>
    <t>TGCTTCTTGCACCTCGGTGG</t>
  </si>
  <si>
    <t>GTGTGTTTGTGGTCTGCAGA</t>
    <phoneticPr fontId="3" type="noConversion"/>
  </si>
  <si>
    <t>CGCTTCACGCCACGAATCAC</t>
    <phoneticPr fontId="3" type="noConversion"/>
  </si>
  <si>
    <t>GAGCTCGACTCCGAGGAAAT</t>
    <phoneticPr fontId="3" type="noConversion"/>
  </si>
  <si>
    <t>GTTCGCCGAAGTCAACGTCT</t>
    <phoneticPr fontId="3" type="noConversion"/>
  </si>
  <si>
    <t>GCCTAAGAATCTGAGCTTCG</t>
    <phoneticPr fontId="3" type="noConversion"/>
  </si>
  <si>
    <t>GTGCACGATTTCCGCGCCGG</t>
    <phoneticPr fontId="3" type="noConversion"/>
  </si>
  <si>
    <t>TCCGC</t>
    <phoneticPr fontId="3" type="noConversion"/>
  </si>
  <si>
    <t>4nt</t>
    <phoneticPr fontId="3" type="noConversion"/>
  </si>
  <si>
    <t>5nt</t>
    <phoneticPr fontId="3" type="noConversion"/>
  </si>
  <si>
    <t>6nt</t>
  </si>
  <si>
    <t>7nt</t>
  </si>
  <si>
    <t>AGCGAGTCACAGCAAACGAG</t>
  </si>
  <si>
    <t>TTGTCGCTGTCAAAGTCCAC</t>
    <phoneticPr fontId="3" type="noConversion"/>
  </si>
  <si>
    <t>GCGTCATGCTCTACACGTCG</t>
  </si>
  <si>
    <t>CCACCGCTTTCTCCGGCAAC</t>
    <phoneticPr fontId="3" type="noConversion"/>
  </si>
  <si>
    <t>GGCACAACATGAGGTGAGGA</t>
  </si>
  <si>
    <t>AGACCGGGTGGCCGGTGATC</t>
    <phoneticPr fontId="3" type="noConversion"/>
  </si>
  <si>
    <t>ATCAGTAACCGTCGACGACA</t>
    <phoneticPr fontId="3" type="noConversion"/>
  </si>
  <si>
    <t>TCACGTCGCTGTACCAGGGA</t>
  </si>
  <si>
    <t>CCAATCTTTCCTCTGCTTGC</t>
    <phoneticPr fontId="3" type="noConversion"/>
  </si>
  <si>
    <t>CACCCTTTGATGCCGCTTAT</t>
    <phoneticPr fontId="3" type="noConversion"/>
  </si>
  <si>
    <t>TGGCACCATGAAGACCGCGA</t>
    <phoneticPr fontId="3" type="noConversion"/>
  </si>
  <si>
    <t>TCTTCCGCCGGAGGAGCTGC</t>
    <phoneticPr fontId="3" type="noConversion"/>
  </si>
  <si>
    <t>AGAAGGCGATCATCGCGAGA</t>
    <phoneticPr fontId="3" type="noConversion"/>
  </si>
  <si>
    <t>AGAGTTCACGCAAATCGGGC</t>
    <phoneticPr fontId="3" type="noConversion"/>
  </si>
  <si>
    <t>ACGACACCGCGAATTTCACC</t>
    <phoneticPr fontId="3" type="noConversion"/>
  </si>
  <si>
    <t>TC</t>
    <phoneticPr fontId="3" type="noConversion"/>
  </si>
  <si>
    <t>CCATGGCCCACCTAATTCCT</t>
    <phoneticPr fontId="3" type="noConversion"/>
  </si>
  <si>
    <t>CGGTGTGATCACTGCTTGGA</t>
    <phoneticPr fontId="3" type="noConversion"/>
  </si>
  <si>
    <t>CT</t>
    <phoneticPr fontId="3" type="noConversion"/>
  </si>
  <si>
    <t>CTGGTCAACCGGACTCAACC</t>
    <phoneticPr fontId="3" type="noConversion"/>
  </si>
  <si>
    <t>TTTGAGATCGATCCGGCCGT</t>
    <phoneticPr fontId="3" type="noConversion"/>
  </si>
  <si>
    <t>ATCCCTCCAAATGCCATCGT</t>
    <phoneticPr fontId="3" type="noConversion"/>
  </si>
  <si>
    <t>ATCG</t>
    <phoneticPr fontId="3" type="noConversion"/>
  </si>
  <si>
    <t>GTCACGCAAACACGGCATCG</t>
    <phoneticPr fontId="3" type="noConversion"/>
  </si>
  <si>
    <t>GTTCGTTGTGCCAGACAAAC</t>
    <phoneticPr fontId="3" type="noConversion"/>
  </si>
  <si>
    <t>GAAATCAGAACTCGAAGCGG</t>
  </si>
  <si>
    <t>CAACGAGCTAGTTGCCTGCT</t>
    <phoneticPr fontId="3" type="noConversion"/>
  </si>
  <si>
    <t>AGCGGAGCGAGTCTGGGCTG</t>
    <phoneticPr fontId="3" type="noConversion"/>
  </si>
  <si>
    <t>GAGTCTG</t>
    <phoneticPr fontId="3" type="noConversion"/>
  </si>
  <si>
    <t>AATGTACAAGCCACCCGACT</t>
    <phoneticPr fontId="3" type="noConversion"/>
  </si>
  <si>
    <t>ACCCGAC</t>
    <phoneticPr fontId="3" type="noConversion"/>
  </si>
  <si>
    <t>GGTGCTATTTGCACGACCGT</t>
    <phoneticPr fontId="2" type="noConversion"/>
  </si>
  <si>
    <t>+</t>
    <phoneticPr fontId="3" type="noConversion"/>
  </si>
  <si>
    <t>CAGAAAAGAGCCCCACGCTA</t>
    <phoneticPr fontId="2" type="noConversion"/>
  </si>
  <si>
    <t>AAAGCGGCGTGGATCGAAGC</t>
  </si>
  <si>
    <t>Spacer and target sequence, PAM (NGG), (5'to3')</t>
    <phoneticPr fontId="3" type="noConversion"/>
  </si>
  <si>
    <r>
      <rPr>
        <u/>
        <sz val="11"/>
        <color theme="1"/>
        <rFont val="Times New Roman"/>
        <family val="1"/>
      </rPr>
      <t>NGG</t>
    </r>
    <r>
      <rPr>
        <sz val="11"/>
        <color theme="1"/>
        <rFont val="Times New Roman"/>
        <family val="1"/>
      </rPr>
      <t>H</t>
    </r>
    <phoneticPr fontId="2" type="noConversion"/>
  </si>
  <si>
    <t>High effcitive group</t>
    <phoneticPr fontId="2" type="noConversion"/>
  </si>
  <si>
    <t>Low effcitive group</t>
    <phoneticPr fontId="2" type="noConversion"/>
  </si>
  <si>
    <t>Number</t>
    <phoneticPr fontId="2" type="noConversion"/>
  </si>
  <si>
    <t>Total</t>
    <phoneticPr fontId="2" type="noConversion"/>
  </si>
  <si>
    <t>Mismatches in targets</t>
    <phoneticPr fontId="3" type="noConversion"/>
  </si>
  <si>
    <t>170 targets</t>
    <phoneticPr fontId="2" type="noConversion"/>
  </si>
  <si>
    <t>GC (%)</t>
    <phoneticPr fontId="2" type="noConversion"/>
  </si>
  <si>
    <t>HOM</t>
    <phoneticPr fontId="2" type="noConversion"/>
  </si>
  <si>
    <t>Proportion (%)</t>
  </si>
  <si>
    <t>Proportion (%)</t>
    <phoneticPr fontId="2" type="noConversion"/>
  </si>
  <si>
    <t>Homologous gene</t>
    <phoneticPr fontId="2" type="noConversion"/>
  </si>
  <si>
    <t>8 consecutive base pairs</t>
  </si>
  <si>
    <t>RAP-related sequences  among two groups (%)</t>
    <phoneticPr fontId="2" type="noConversion"/>
  </si>
  <si>
    <t>24-G</t>
  </si>
  <si>
    <t>poly-N</t>
  </si>
  <si>
    <t>21-C</t>
  </si>
  <si>
    <t>21-T</t>
  </si>
  <si>
    <t>2,6</t>
    <phoneticPr fontId="2" type="noConversion"/>
  </si>
  <si>
    <t>Proportion of motifs-position specific  nucleotides in two groups (%)</t>
    <phoneticPr fontId="2" type="noConversion"/>
  </si>
  <si>
    <t>CGA</t>
    <phoneticPr fontId="2" type="noConversion"/>
  </si>
  <si>
    <t>Proportion of targets with different lengths of SL1 related motifs in the two groups</t>
    <phoneticPr fontId="2" type="noConversion"/>
  </si>
  <si>
    <t>TT/GCC</t>
    <phoneticPr fontId="3" type="noConversion"/>
  </si>
  <si>
    <t>Length of scaffold-complementary motif (nt)</t>
    <phoneticPr fontId="2" type="noConversion"/>
  </si>
  <si>
    <t>Poly-N</t>
    <phoneticPr fontId="2" type="noConversion"/>
  </si>
  <si>
    <t>1, Poly-T</t>
    <phoneticPr fontId="2" type="noConversion"/>
  </si>
  <si>
    <t>11, Poly-T</t>
    <phoneticPr fontId="2" type="noConversion"/>
  </si>
  <si>
    <t>7, Poly-C</t>
    <phoneticPr fontId="2" type="noConversion"/>
  </si>
  <si>
    <t>13, Poly-C</t>
    <phoneticPr fontId="2" type="noConversion"/>
  </si>
  <si>
    <t>11, Poly-C</t>
    <phoneticPr fontId="2" type="noConversion"/>
  </si>
  <si>
    <t>15, Poly-C</t>
    <phoneticPr fontId="2" type="noConversion"/>
  </si>
  <si>
    <t>2, Poly-C</t>
    <phoneticPr fontId="2" type="noConversion"/>
  </si>
  <si>
    <t>13, Poly-G</t>
    <phoneticPr fontId="2" type="noConversion"/>
  </si>
  <si>
    <t>16, Poly-C</t>
    <phoneticPr fontId="2" type="noConversion"/>
  </si>
  <si>
    <t>12, Poly-C</t>
    <phoneticPr fontId="2" type="noConversion"/>
  </si>
  <si>
    <t>14, Poly-C</t>
    <phoneticPr fontId="2" type="noConversion"/>
  </si>
  <si>
    <t>15, Poly-T;17,Poly-A</t>
    <phoneticPr fontId="2" type="noConversion"/>
  </si>
  <si>
    <t>12, Poly-G</t>
    <phoneticPr fontId="2" type="noConversion"/>
  </si>
  <si>
    <t>4,Poly-A</t>
    <phoneticPr fontId="2" type="noConversion"/>
  </si>
  <si>
    <t>1,Poly-T</t>
    <phoneticPr fontId="2" type="noConversion"/>
  </si>
  <si>
    <t>10,Poly-T</t>
    <phoneticPr fontId="2" type="noConversion"/>
  </si>
  <si>
    <t>7,Poly-C</t>
    <phoneticPr fontId="2" type="noConversion"/>
  </si>
  <si>
    <t>2,Poly-C</t>
    <phoneticPr fontId="2" type="noConversion"/>
  </si>
  <si>
    <t>16,Poly-C</t>
    <phoneticPr fontId="2" type="noConversion"/>
  </si>
  <si>
    <t>21,Poly-G</t>
    <phoneticPr fontId="2" type="noConversion"/>
  </si>
  <si>
    <t>/</t>
    <phoneticPr fontId="2" type="noConversion"/>
  </si>
  <si>
    <t>Homologous genes 1</t>
    <phoneticPr fontId="3" type="noConversion"/>
  </si>
  <si>
    <t>Homologous genes 2</t>
    <phoneticPr fontId="3" type="noConversion"/>
  </si>
  <si>
    <t xml:space="preserve">Editing efficiency of 170 targets </t>
    <phoneticPr fontId="2" type="noConversion"/>
  </si>
  <si>
    <t>Lower than 10</t>
    <phoneticPr fontId="3" type="noConversion"/>
  </si>
  <si>
    <t>Higher than 10</t>
    <phoneticPr fontId="3" type="noConversion"/>
  </si>
  <si>
    <t>Editing efficiency of 105 targets with high effciency targets</t>
    <phoneticPr fontId="3" type="noConversion"/>
  </si>
  <si>
    <t>Editing efficiency of 65 targets with low effciency targets</t>
    <phoneticPr fontId="2" type="noConversion"/>
  </si>
  <si>
    <t>Proportion of position-specific nucleotides in two groups (%)</t>
  </si>
  <si>
    <t>Number of position-specific nucleotides in two groups</t>
    <phoneticPr fontId="2" type="noConversion"/>
  </si>
  <si>
    <t>Number of motifs-position specific  nucleotides in two groups (%)</t>
    <phoneticPr fontId="2" type="noConversion"/>
  </si>
  <si>
    <t>Number of targets with different lengths of SL1 related motifs in the two groups</t>
    <phoneticPr fontId="2" type="noConversion"/>
  </si>
  <si>
    <t xml:space="preserve"> SL1 sequence related motifs in 170 targets</t>
    <phoneticPr fontId="2" type="noConversion"/>
  </si>
  <si>
    <t xml:space="preserve">Editing efficiency of nine homologous genes </t>
    <phoneticPr fontId="3" type="noConversion"/>
  </si>
  <si>
    <t>Editing efficiency of 170 targets sites across different GC contant (%)</t>
    <phoneticPr fontId="3" type="noConversion"/>
  </si>
  <si>
    <t>Editing efficiency of 65 low  targets sites across different GC contant (%)</t>
    <phoneticPr fontId="3" type="noConversion"/>
  </si>
  <si>
    <t>65 low effecitive targets</t>
    <phoneticPr fontId="2" type="noConversion"/>
  </si>
  <si>
    <t>105 high effecitive targets</t>
    <phoneticPr fontId="2" type="noConversion"/>
  </si>
  <si>
    <t>Editing efficiency of 105 high targets sites across different GC contant (%)</t>
    <phoneticPr fontId="3" type="noConversion"/>
  </si>
  <si>
    <t>High effecitive group</t>
    <phoneticPr fontId="2" type="noConversion"/>
  </si>
  <si>
    <t>Low effecitivegroup</t>
    <phoneticPr fontId="2" type="noConversion"/>
  </si>
  <si>
    <t>Low effecitive group</t>
    <phoneticPr fontId="2" type="noConversion"/>
  </si>
  <si>
    <t>High effective group</t>
  </si>
  <si>
    <t>Low effective group</t>
  </si>
  <si>
    <t>High effective group (%)</t>
  </si>
  <si>
    <t>Low effective group (%)</t>
  </si>
  <si>
    <t>Editing efficiency of eight  mismatches targets</t>
    <phoneticPr fontId="2" type="noConversion"/>
  </si>
  <si>
    <t>same</t>
    <phoneticPr fontId="2" type="noConversion"/>
  </si>
  <si>
    <t xml:space="preserve">same </t>
    <phoneticPr fontId="2" type="noConversion"/>
  </si>
  <si>
    <t>4, Poly-A; 11,Poly-C</t>
    <phoneticPr fontId="2" type="noConversion"/>
  </si>
  <si>
    <t>14, Poly-G</t>
    <phoneticPr fontId="2" type="noConversion"/>
  </si>
  <si>
    <t xml:space="preserve"> 8 consecutive base pairs &amp; U in 20</t>
    <phoneticPr fontId="2" type="noConversion"/>
  </si>
  <si>
    <t>TT-Position in spacer</t>
    <phoneticPr fontId="3" type="noConversion"/>
  </si>
  <si>
    <t>GCC-Position in spacer</t>
    <phoneticPr fontId="3" type="noConversion"/>
  </si>
  <si>
    <t>1,17</t>
    <phoneticPr fontId="3" type="noConversion"/>
  </si>
  <si>
    <t>5,16</t>
    <phoneticPr fontId="3" type="noConversion"/>
  </si>
  <si>
    <t>5,18</t>
    <phoneticPr fontId="3" type="noConversion"/>
  </si>
  <si>
    <t>7,19</t>
    <phoneticPr fontId="3" type="noConversion"/>
  </si>
  <si>
    <t>2,14,17</t>
    <phoneticPr fontId="3" type="noConversion"/>
  </si>
  <si>
    <t>7,17</t>
    <phoneticPr fontId="3" type="noConversion"/>
  </si>
  <si>
    <t>6,17</t>
    <phoneticPr fontId="3" type="noConversion"/>
  </si>
  <si>
    <t>96%, aa(g)caa(g)ggcg(c)tcgctctatg</t>
    <phoneticPr fontId="2" type="noConversion"/>
  </si>
  <si>
    <t>96,CCGCCGT(C)CTAAGAT(C)CGACGA</t>
    <phoneticPr fontId="2" type="noConversion"/>
  </si>
  <si>
    <r>
      <t>95,CAACAATGTCCGC(t)GAGGAT(c)</t>
    </r>
    <r>
      <rPr>
        <u/>
        <sz val="11"/>
        <color theme="1"/>
        <rFont val="Times New Roman"/>
        <family val="1"/>
      </rPr>
      <t>CG(t)G</t>
    </r>
    <phoneticPr fontId="2" type="noConversion"/>
  </si>
  <si>
    <t>97,ggcacaac(g)at(a)gaggtgagga</t>
    <phoneticPr fontId="2" type="noConversion"/>
  </si>
  <si>
    <t>84%,A(g)GACC(g)GGGTGGCCG(c)GTGATC</t>
    <phoneticPr fontId="2" type="noConversion"/>
  </si>
  <si>
    <t>92,ATCAGTAACCG(A)TCGAC(T)GACA</t>
    <phoneticPr fontId="2" type="noConversion"/>
  </si>
  <si>
    <t>95,TCACG(a)T(a)CGCTGTACCAG(ta)GGA</t>
    <phoneticPr fontId="2" type="noConversion"/>
  </si>
  <si>
    <t>94, aa(g)caaggcg(c)tcgctctatg</t>
    <phoneticPr fontId="2" type="noConversion"/>
  </si>
  <si>
    <t>97%,ggcacaac(g)at(a)gaggtgagga</t>
    <phoneticPr fontId="2" type="noConversion"/>
  </si>
  <si>
    <t>90,ATCAGTAACCG(A)TCGAC(T)GACA</t>
    <phoneticPr fontId="2" type="noConversion"/>
  </si>
  <si>
    <t>TTTTCGAGCGCTGGAGAGGG</t>
    <phoneticPr fontId="3" type="noConversion"/>
  </si>
  <si>
    <t>GCTCTCGAGTTTTCTGCAAC</t>
    <phoneticPr fontId="3" type="noConversion"/>
  </si>
  <si>
    <t>CCATAACCCCACGGTTAATG</t>
    <phoneticPr fontId="3" type="noConversion"/>
  </si>
  <si>
    <t>GTGCCGTCCTCTCCCCTCGT</t>
    <phoneticPr fontId="3" type="noConversion"/>
  </si>
  <si>
    <t>TGGGAAGAGACCCCAAGTAT</t>
    <phoneticPr fontId="2" type="noConversion"/>
  </si>
  <si>
    <t>AACTTCGCCAACCGCCCCCG</t>
    <phoneticPr fontId="3" type="noConversion"/>
  </si>
  <si>
    <t>GCCCCTTATGCACCTCCAGC</t>
    <phoneticPr fontId="3" type="noConversion"/>
  </si>
  <si>
    <t>GACAATCAAGCTGGGGTCGC</t>
    <phoneticPr fontId="2" type="noConversion"/>
  </si>
  <si>
    <t>GCATCTCCAGAGCAACCCCA</t>
    <phoneticPr fontId="2" type="noConversion"/>
  </si>
  <si>
    <t>AAATCTCCTCTCCCCTGCGG</t>
    <phoneticPr fontId="3" type="noConversion"/>
  </si>
  <si>
    <t>CGTATCGACTACGCCCCCGG</t>
    <phoneticPr fontId="3" type="noConversion"/>
  </si>
  <si>
    <t>GGATCCTTTTGGCGGGAAAA</t>
    <phoneticPr fontId="3" type="noConversion"/>
  </si>
  <si>
    <t>CTAAATCTGCTGGGGGTGAA</t>
    <phoneticPr fontId="3" type="noConversion"/>
  </si>
  <si>
    <t>CCCAAAACCCTCCCTCTCAT</t>
    <phoneticPr fontId="2" type="noConversion"/>
  </si>
  <si>
    <t>8sl1</t>
    <phoneticPr fontId="2" type="noConversion"/>
  </si>
  <si>
    <t>6sl1</t>
    <phoneticPr fontId="2" type="noConversion"/>
  </si>
  <si>
    <t>5sl1</t>
    <phoneticPr fontId="2" type="noConversion"/>
  </si>
  <si>
    <t>Editing efficiency of 113 targets   (Except for 58 low effciency targets that sttributes to known factors)</t>
    <phoneticPr fontId="2" type="noConversion"/>
  </si>
  <si>
    <t>The asterisk (*) notes mutations in the target sequence, with trailing numbers indicating positions numbered 1–20 from PAM-proximal to PAM-distal ends.</t>
    <phoneticPr fontId="2" type="noConversion"/>
  </si>
  <si>
    <t>The seven targets highlighted in red  are unclassifie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_);[Red]\(0\)"/>
    <numFmt numFmtId="179" formatCode="0_ "/>
  </numFmts>
  <fonts count="26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u/>
      <sz val="11"/>
      <color theme="1"/>
      <name val="Times New Roman"/>
      <family val="1"/>
    </font>
    <font>
      <u/>
      <sz val="11"/>
      <color rgb="FFFF0000"/>
      <name val="Times New Roman"/>
      <family val="1"/>
    </font>
    <font>
      <sz val="11"/>
      <color theme="1"/>
      <name val="Times New Roman"/>
      <family val="2"/>
    </font>
    <font>
      <sz val="11"/>
      <color theme="1"/>
      <name val="Times New Roman"/>
      <family val="1"/>
      <charset val="134"/>
    </font>
    <font>
      <sz val="12"/>
      <color theme="1"/>
      <name val="Times New Roman"/>
      <family val="1"/>
    </font>
    <font>
      <sz val="1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B0F0"/>
      <name val="Times New Roman"/>
      <family val="1"/>
    </font>
    <font>
      <b/>
      <sz val="11"/>
      <color rgb="FFFF00FF"/>
      <name val="Times New Roman"/>
      <family val="1"/>
    </font>
    <font>
      <b/>
      <sz val="11"/>
      <color rgb="FFA6A6A6"/>
      <name val="Times New Roman"/>
      <family val="1"/>
    </font>
    <font>
      <b/>
      <sz val="11"/>
      <color rgb="FF92D050"/>
      <name val="Times New Roman"/>
      <family val="1"/>
    </font>
    <font>
      <b/>
      <sz val="11"/>
      <color rgb="FFAA1FAD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A1FAD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7030A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84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7" fontId="1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/>
    <xf numFmtId="0" fontId="7" fillId="0" borderId="0" xfId="0" applyFont="1" applyAlignment="1"/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/>
    <xf numFmtId="0" fontId="4" fillId="4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9" fillId="0" borderId="2" xfId="0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7" fontId="9" fillId="0" borderId="0" xfId="0" applyNumberFormat="1" applyFont="1" applyAlignment="1">
      <alignment horizontal="center"/>
    </xf>
    <xf numFmtId="0" fontId="4" fillId="11" borderId="0" xfId="0" applyFont="1" applyFill="1" applyAlignment="1"/>
    <xf numFmtId="49" fontId="4" fillId="0" borderId="0" xfId="0" applyNumberFormat="1" applyFont="1" applyAlignment="1"/>
    <xf numFmtId="0" fontId="9" fillId="2" borderId="0" xfId="0" applyFont="1" applyFill="1" applyAlignment="1"/>
    <xf numFmtId="0" fontId="4" fillId="10" borderId="0" xfId="0" applyFont="1" applyFill="1" applyAlignment="1"/>
    <xf numFmtId="0" fontId="4" fillId="7" borderId="0" xfId="0" applyFont="1" applyFill="1" applyAlignment="1"/>
    <xf numFmtId="0" fontId="9" fillId="10" borderId="0" xfId="0" applyFont="1" applyFill="1" applyAlignment="1"/>
    <xf numFmtId="0" fontId="4" fillId="0" borderId="0" xfId="0" applyFont="1">
      <alignment vertical="center"/>
    </xf>
    <xf numFmtId="177" fontId="1" fillId="0" borderId="2" xfId="0" applyNumberFormat="1" applyFont="1" applyBorder="1" applyAlignment="1">
      <alignment horizontal="center"/>
    </xf>
    <xf numFmtId="0" fontId="4" fillId="0" borderId="2" xfId="0" applyFont="1" applyBorder="1">
      <alignment vertical="center"/>
    </xf>
    <xf numFmtId="0" fontId="4" fillId="0" borderId="1" xfId="0" applyFont="1" applyBorder="1">
      <alignment vertical="center"/>
    </xf>
    <xf numFmtId="177" fontId="4" fillId="0" borderId="0" xfId="0" applyNumberFormat="1" applyFont="1">
      <alignment vertical="center"/>
    </xf>
    <xf numFmtId="177" fontId="4" fillId="0" borderId="2" xfId="0" applyNumberFormat="1" applyFont="1" applyBorder="1">
      <alignment vertical="center"/>
    </xf>
    <xf numFmtId="176" fontId="4" fillId="0" borderId="2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4" fillId="0" borderId="1" xfId="0" applyFont="1" applyBorder="1" applyAlignment="1"/>
    <xf numFmtId="0" fontId="17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6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1" fillId="0" borderId="0" xfId="1" applyFont="1" applyAlignment="1">
      <alignment horizontal="center" vertical="center"/>
    </xf>
    <xf numFmtId="0" fontId="18" fillId="0" borderId="0" xfId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5" borderId="3" xfId="0" applyFont="1" applyFill="1" applyBorder="1" applyAlignment="1">
      <alignment horizontal="center"/>
    </xf>
    <xf numFmtId="179" fontId="1" fillId="0" borderId="0" xfId="0" applyNumberFormat="1" applyFont="1" applyAlignment="1">
      <alignment horizontal="center"/>
    </xf>
    <xf numFmtId="179" fontId="1" fillId="0" borderId="2" xfId="0" applyNumberFormat="1" applyFont="1" applyBorder="1" applyAlignment="1">
      <alignment horizontal="center"/>
    </xf>
    <xf numFmtId="178" fontId="9" fillId="0" borderId="0" xfId="0" applyNumberFormat="1" applyFont="1" applyAlignment="1">
      <alignment horizontal="center"/>
    </xf>
    <xf numFmtId="177" fontId="9" fillId="0" borderId="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176" fontId="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0" xfId="1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18" fillId="0" borderId="3" xfId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8" fillId="0" borderId="1" xfId="1" applyFont="1" applyBorder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18" fillId="0" borderId="0" xfId="1" applyFont="1" applyAlignment="1">
      <alignment horizontal="center" vertical="center" wrapText="1"/>
    </xf>
    <xf numFmtId="0" fontId="10" fillId="0" borderId="0" xfId="1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18" fillId="0" borderId="0" xfId="1" applyFont="1" applyFill="1" applyAlignment="1">
      <alignment horizontal="center" vertical="center"/>
    </xf>
    <xf numFmtId="0" fontId="10" fillId="0" borderId="2" xfId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/>
    </xf>
    <xf numFmtId="179" fontId="0" fillId="0" borderId="2" xfId="0" applyNumberFormat="1" applyFont="1" applyBorder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7" fillId="0" borderId="0" xfId="0" applyFont="1" applyAlignment="1">
      <alignment horizontal="left"/>
    </xf>
    <xf numFmtId="178" fontId="4" fillId="0" borderId="0" xfId="0" applyNumberFormat="1" applyFont="1" applyAlignment="1">
      <alignment horizontal="center"/>
    </xf>
    <xf numFmtId="178" fontId="4" fillId="0" borderId="2" xfId="0" applyNumberFormat="1" applyFont="1" applyBorder="1" applyAlignment="1">
      <alignment horizontal="center"/>
    </xf>
    <xf numFmtId="179" fontId="4" fillId="0" borderId="0" xfId="0" applyNumberFormat="1" applyFont="1" applyAlignment="1">
      <alignment horizontal="center"/>
    </xf>
    <xf numFmtId="179" fontId="4" fillId="0" borderId="2" xfId="0" applyNumberFormat="1" applyFont="1" applyBorder="1" applyAlignment="1">
      <alignment horizontal="center"/>
    </xf>
    <xf numFmtId="0" fontId="0" fillId="0" borderId="0" xfId="0" applyAlignment="1">
      <alignment horizontal="left" vertical="center"/>
    </xf>
    <xf numFmtId="177" fontId="4" fillId="0" borderId="1" xfId="0" applyNumberFormat="1" applyFont="1" applyBorder="1" applyAlignment="1">
      <alignment horizontal="left"/>
    </xf>
    <xf numFmtId="177" fontId="4" fillId="0" borderId="0" xfId="0" applyNumberFormat="1" applyFont="1" applyAlignment="1">
      <alignment horizontal="left"/>
    </xf>
    <xf numFmtId="177" fontId="4" fillId="0" borderId="2" xfId="0" applyNumberFormat="1" applyFont="1" applyBorder="1" applyAlignment="1">
      <alignment horizontal="left"/>
    </xf>
    <xf numFmtId="0" fontId="1" fillId="0" borderId="3" xfId="0" applyFont="1" applyBorder="1" applyAlignment="1"/>
    <xf numFmtId="49" fontId="7" fillId="0" borderId="4" xfId="0" applyNumberFormat="1" applyFont="1" applyBorder="1" applyAlignment="1">
      <alignment horizontal="center"/>
    </xf>
    <xf numFmtId="49" fontId="7" fillId="0" borderId="5" xfId="0" applyNumberFormat="1" applyFont="1" applyBorder="1" applyAlignment="1">
      <alignment horizontal="center"/>
    </xf>
    <xf numFmtId="49" fontId="7" fillId="0" borderId="6" xfId="0" applyNumberFormat="1" applyFont="1" applyBorder="1" applyAlignment="1">
      <alignment horizontal="center"/>
    </xf>
    <xf numFmtId="49" fontId="7" fillId="0" borderId="7" xfId="0" applyNumberFormat="1" applyFont="1" applyBorder="1" applyAlignment="1">
      <alignment horizontal="center"/>
    </xf>
    <xf numFmtId="49" fontId="7" fillId="0" borderId="0" xfId="0" applyNumberFormat="1" applyFont="1" applyAlignment="1">
      <alignment horizontal="center"/>
    </xf>
    <xf numFmtId="0" fontId="21" fillId="0" borderId="4" xfId="0" applyFont="1" applyBorder="1" applyAlignment="1">
      <alignment horizontal="center" vertical="center"/>
    </xf>
    <xf numFmtId="0" fontId="21" fillId="0" borderId="5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23" fillId="0" borderId="6" xfId="0" applyFont="1" applyBorder="1" applyAlignment="1">
      <alignment horizontal="center" vertical="center" wrapText="1"/>
    </xf>
    <xf numFmtId="0" fontId="24" fillId="0" borderId="4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4" fillId="0" borderId="6" xfId="0" applyFont="1" applyBorder="1" applyAlignment="1">
      <alignment horizontal="center" vertical="center"/>
    </xf>
    <xf numFmtId="0" fontId="25" fillId="0" borderId="5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49" fontId="7" fillId="0" borderId="8" xfId="0" applyNumberFormat="1" applyFont="1" applyBorder="1" applyAlignment="1">
      <alignment horizontal="center"/>
    </xf>
    <xf numFmtId="0" fontId="21" fillId="0" borderId="9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2" fillId="0" borderId="9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4" fillId="0" borderId="9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>
      <alignment vertical="center"/>
    </xf>
    <xf numFmtId="49" fontId="7" fillId="0" borderId="10" xfId="0" applyNumberFormat="1" applyFont="1" applyBorder="1" applyAlignment="1">
      <alignment horizontal="center"/>
    </xf>
    <xf numFmtId="49" fontId="21" fillId="0" borderId="10" xfId="0" applyNumberFormat="1" applyFont="1" applyBorder="1" applyAlignment="1">
      <alignment horizontal="center"/>
    </xf>
    <xf numFmtId="49" fontId="22" fillId="0" borderId="10" xfId="0" applyNumberFormat="1" applyFont="1" applyBorder="1" applyAlignment="1">
      <alignment horizontal="center"/>
    </xf>
    <xf numFmtId="49" fontId="23" fillId="0" borderId="10" xfId="0" applyNumberFormat="1" applyFont="1" applyBorder="1" applyAlignment="1">
      <alignment horizontal="center"/>
    </xf>
    <xf numFmtId="49" fontId="24" fillId="0" borderId="10" xfId="0" applyNumberFormat="1" applyFont="1" applyBorder="1" applyAlignment="1">
      <alignment horizontal="center"/>
    </xf>
    <xf numFmtId="49" fontId="25" fillId="0" borderId="1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>
      <alignment vertical="center"/>
    </xf>
    <xf numFmtId="49" fontId="21" fillId="0" borderId="0" xfId="0" applyNumberFormat="1" applyFont="1" applyAlignment="1">
      <alignment horizontal="center"/>
    </xf>
    <xf numFmtId="49" fontId="22" fillId="0" borderId="0" xfId="0" applyNumberFormat="1" applyFont="1" applyAlignment="1">
      <alignment horizontal="center"/>
    </xf>
    <xf numFmtId="49" fontId="23" fillId="0" borderId="0" xfId="0" applyNumberFormat="1" applyFont="1" applyAlignment="1">
      <alignment horizontal="center"/>
    </xf>
    <xf numFmtId="49" fontId="24" fillId="0" borderId="0" xfId="0" applyNumberFormat="1" applyFont="1" applyAlignment="1">
      <alignment horizontal="center"/>
    </xf>
    <xf numFmtId="49" fontId="25" fillId="0" borderId="0" xfId="0" applyNumberFormat="1" applyFont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49" fontId="7" fillId="6" borderId="10" xfId="0" applyNumberFormat="1" applyFont="1" applyFill="1" applyBorder="1" applyAlignment="1">
      <alignment horizontal="center"/>
    </xf>
    <xf numFmtId="49" fontId="7" fillId="7" borderId="10" xfId="0" applyNumberFormat="1" applyFont="1" applyFill="1" applyBorder="1" applyAlignment="1">
      <alignment horizontal="center"/>
    </xf>
    <xf numFmtId="49" fontId="7" fillId="8" borderId="10" xfId="0" applyNumberFormat="1" applyFont="1" applyFill="1" applyBorder="1" applyAlignment="1">
      <alignment horizontal="center"/>
    </xf>
    <xf numFmtId="49" fontId="7" fillId="9" borderId="10" xfId="0" applyNumberFormat="1" applyFont="1" applyFill="1" applyBorder="1" applyAlignment="1">
      <alignment horizontal="center"/>
    </xf>
    <xf numFmtId="49" fontId="7" fillId="10" borderId="10" xfId="0" applyNumberFormat="1" applyFont="1" applyFill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1" fillId="0" borderId="14" xfId="1" applyFont="1" applyBorder="1" applyAlignment="1">
      <alignment horizontal="left" vertical="center"/>
    </xf>
    <xf numFmtId="0" fontId="7" fillId="0" borderId="3" xfId="1" applyFont="1" applyBorder="1" applyAlignment="1">
      <alignment horizontal="left" vertical="center"/>
    </xf>
    <xf numFmtId="0" fontId="7" fillId="2" borderId="3" xfId="1" applyFont="1" applyFill="1" applyBorder="1" applyAlignment="1">
      <alignment horizontal="left" vertical="center"/>
    </xf>
    <xf numFmtId="0" fontId="1" fillId="0" borderId="3" xfId="1" applyFont="1" applyBorder="1" applyAlignment="1">
      <alignment horizontal="left" vertical="center"/>
    </xf>
    <xf numFmtId="0" fontId="7" fillId="11" borderId="3" xfId="1" applyFont="1" applyFill="1" applyBorder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7" fillId="0" borderId="0" xfId="1" applyFont="1" applyAlignment="1">
      <alignment horizontal="center" vertical="center"/>
    </xf>
    <xf numFmtId="0" fontId="1" fillId="0" borderId="0" xfId="1" applyFont="1" applyAlignment="1">
      <alignment horizontal="left" vertical="center"/>
    </xf>
    <xf numFmtId="0" fontId="4" fillId="12" borderId="0" xfId="0" applyFont="1" applyFill="1">
      <alignment vertical="center"/>
    </xf>
    <xf numFmtId="0" fontId="1" fillId="5" borderId="3" xfId="0" applyFont="1" applyFill="1" applyBorder="1" applyAlignment="1">
      <alignment horizontal="center" vertical="center"/>
    </xf>
    <xf numFmtId="0" fontId="4" fillId="2" borderId="0" xfId="0" applyFont="1" applyFill="1">
      <alignment vertical="center"/>
    </xf>
    <xf numFmtId="0" fontId="9" fillId="0" borderId="1" xfId="0" applyFont="1" applyBorder="1">
      <alignment vertical="center"/>
    </xf>
    <xf numFmtId="179" fontId="4" fillId="0" borderId="1" xfId="0" applyNumberFormat="1" applyFont="1" applyBorder="1" applyAlignment="1">
      <alignment horizontal="center"/>
    </xf>
  </cellXfs>
  <cellStyles count="2">
    <cellStyle name="常规" xfId="0" builtinId="0"/>
    <cellStyle name="常规 2" xfId="1" xr:uid="{1098BA1D-5F61-4A79-AEF4-758F000AB6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0A981-EDE4-454C-B891-5783367777FF}">
  <dimension ref="A1:CN197"/>
  <sheetViews>
    <sheetView tabSelected="1" topLeftCell="A110" zoomScale="90" zoomScaleNormal="90" workbookViewId="0">
      <selection activeCell="F196" sqref="F196"/>
    </sheetView>
  </sheetViews>
  <sheetFormatPr defaultRowHeight="14" x14ac:dyDescent="0.3"/>
  <cols>
    <col min="1" max="1" width="12.4140625" style="5" customWidth="1"/>
    <col min="2" max="2" width="10.5" style="6" customWidth="1"/>
    <col min="3" max="3" width="8.6640625" style="10"/>
    <col min="4" max="10" width="8.6640625" style="5"/>
    <col min="11" max="11" width="10.5" style="6" customWidth="1"/>
    <col min="12" max="16" width="8.6640625" style="8"/>
    <col min="17" max="17" width="7.58203125" style="5" customWidth="1"/>
    <col min="18" max="19" width="6.9140625" style="8" customWidth="1"/>
    <col min="20" max="20" width="14.33203125" style="78" customWidth="1"/>
    <col min="21" max="24" width="8.6640625" style="78"/>
    <col min="25" max="25" width="13.1640625" style="8" customWidth="1"/>
    <col min="26" max="26" width="8.6640625" style="82"/>
    <col min="27" max="28" width="8.6640625" style="76"/>
    <col min="29" max="29" width="9.4140625" style="5" customWidth="1"/>
    <col min="30" max="30" width="7.83203125" style="5" customWidth="1"/>
    <col min="31" max="31" width="7.6640625" style="5" customWidth="1"/>
    <col min="32" max="32" width="12.08203125" style="5" customWidth="1"/>
    <col min="33" max="33" width="9.33203125" style="5" customWidth="1"/>
    <col min="34" max="34" width="11.1640625" style="5" customWidth="1"/>
    <col min="35" max="35" width="8.83203125" style="5" customWidth="1"/>
    <col min="36" max="36" width="8.6640625" style="5"/>
    <col min="37" max="37" width="8.6640625" style="60"/>
    <col min="38" max="16384" width="8.6640625" style="5"/>
  </cols>
  <sheetData>
    <row r="1" spans="1:36" x14ac:dyDescent="0.3">
      <c r="B1" s="25" t="s">
        <v>308</v>
      </c>
    </row>
    <row r="2" spans="1:36" ht="46.5" x14ac:dyDescent="0.3">
      <c r="A2" s="1" t="s">
        <v>307</v>
      </c>
      <c r="B2" s="1" t="s">
        <v>77</v>
      </c>
      <c r="C2" s="3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265</v>
      </c>
      <c r="J2" s="42" t="s">
        <v>261</v>
      </c>
      <c r="K2" s="1" t="s">
        <v>77</v>
      </c>
      <c r="L2" s="4" t="s">
        <v>6</v>
      </c>
      <c r="M2" s="4" t="s">
        <v>7</v>
      </c>
      <c r="N2" s="4" t="s">
        <v>8</v>
      </c>
      <c r="O2" s="4" t="s">
        <v>9</v>
      </c>
      <c r="P2" s="4" t="s">
        <v>10</v>
      </c>
      <c r="Q2" s="2" t="s">
        <v>11</v>
      </c>
      <c r="R2" s="2" t="s">
        <v>303</v>
      </c>
      <c r="S2" s="2" t="s">
        <v>304</v>
      </c>
      <c r="T2" s="79">
        <v>16</v>
      </c>
      <c r="U2" s="79">
        <v>17</v>
      </c>
      <c r="V2" s="79">
        <v>18</v>
      </c>
      <c r="W2" s="79">
        <v>19</v>
      </c>
      <c r="X2" s="79">
        <v>20</v>
      </c>
      <c r="Y2" s="4" t="s">
        <v>257</v>
      </c>
      <c r="Z2" s="47" t="s">
        <v>281</v>
      </c>
      <c r="AA2" s="85" t="s">
        <v>334</v>
      </c>
      <c r="AB2" s="85" t="s">
        <v>335</v>
      </c>
      <c r="AC2" s="2" t="s">
        <v>12</v>
      </c>
      <c r="AD2" s="2" t="s">
        <v>13</v>
      </c>
      <c r="AE2" s="2" t="s">
        <v>14</v>
      </c>
      <c r="AF2" s="2" t="s">
        <v>15</v>
      </c>
      <c r="AG2" s="2" t="s">
        <v>16</v>
      </c>
      <c r="AH2" s="2" t="s">
        <v>17</v>
      </c>
      <c r="AI2" s="2" t="s">
        <v>18</v>
      </c>
    </row>
    <row r="3" spans="1:36" ht="15.5" x14ac:dyDescent="0.3">
      <c r="B3" s="6">
        <v>59</v>
      </c>
      <c r="C3" s="10">
        <v>77.92307692307692</v>
      </c>
      <c r="D3" s="5">
        <v>4</v>
      </c>
      <c r="E3" s="5">
        <v>3</v>
      </c>
      <c r="F3" s="5">
        <v>19</v>
      </c>
      <c r="G3" s="5">
        <v>6</v>
      </c>
      <c r="H3" s="5">
        <v>6</v>
      </c>
      <c r="I3" s="5">
        <f>SUM(G3:H3)</f>
        <v>12</v>
      </c>
      <c r="J3" s="5">
        <f>SUM(D3:F3)</f>
        <v>26</v>
      </c>
      <c r="K3" s="6">
        <v>59</v>
      </c>
      <c r="L3" s="8">
        <v>77.92307692307692</v>
      </c>
      <c r="M3" s="8">
        <f>(J3-D3)/J3*100</f>
        <v>84.615384615384613</v>
      </c>
      <c r="N3" s="8">
        <f>E3/J3*100</f>
        <v>11.538461538461538</v>
      </c>
      <c r="O3" s="8">
        <f>F3/J3*100</f>
        <v>73.076923076923066</v>
      </c>
      <c r="P3" s="8">
        <f>I3/J3*100</f>
        <v>46.153846153846153</v>
      </c>
      <c r="Q3" s="76">
        <v>50</v>
      </c>
      <c r="R3" s="8" t="s">
        <v>302</v>
      </c>
      <c r="S3" s="8" t="s">
        <v>302</v>
      </c>
      <c r="T3" s="88" t="s">
        <v>19</v>
      </c>
      <c r="U3" s="88" t="s">
        <v>21</v>
      </c>
      <c r="V3" s="88" t="s">
        <v>22</v>
      </c>
      <c r="W3" s="88" t="s">
        <v>19</v>
      </c>
      <c r="X3" s="88" t="s">
        <v>21</v>
      </c>
      <c r="Y3" s="8" t="s">
        <v>97</v>
      </c>
      <c r="AC3" s="5">
        <v>6</v>
      </c>
      <c r="AD3" s="5">
        <v>0</v>
      </c>
      <c r="AE3" s="5">
        <v>7</v>
      </c>
      <c r="AF3" s="5">
        <v>1</v>
      </c>
      <c r="AG3" s="5">
        <v>1</v>
      </c>
      <c r="AH3" s="11">
        <v>1</v>
      </c>
      <c r="AI3" s="11">
        <v>0</v>
      </c>
      <c r="AJ3" s="50"/>
    </row>
    <row r="4" spans="1:36" ht="15.5" x14ac:dyDescent="0.3">
      <c r="B4" s="6">
        <v>81</v>
      </c>
      <c r="C4" s="10">
        <v>73.14</v>
      </c>
      <c r="D4" s="5">
        <v>5</v>
      </c>
      <c r="E4" s="5">
        <v>8</v>
      </c>
      <c r="F4" s="5">
        <v>23</v>
      </c>
      <c r="G4" s="5">
        <v>15</v>
      </c>
      <c r="H4" s="5">
        <v>3</v>
      </c>
      <c r="I4" s="5">
        <f>SUM(G4:H4)</f>
        <v>18</v>
      </c>
      <c r="J4" s="5">
        <f>SUM(D4:F4)</f>
        <v>36</v>
      </c>
      <c r="K4" s="6">
        <v>81</v>
      </c>
      <c r="L4" s="8">
        <v>73.14</v>
      </c>
      <c r="M4" s="8">
        <f>(J4-D4)/J4*100</f>
        <v>86.111111111111114</v>
      </c>
      <c r="N4" s="8">
        <f>E4/J4*100</f>
        <v>22.222222222222221</v>
      </c>
      <c r="O4" s="8">
        <f>F4/J4*100</f>
        <v>63.888888888888886</v>
      </c>
      <c r="P4" s="8">
        <f>I4/J4*100</f>
        <v>50</v>
      </c>
      <c r="Q4" s="76">
        <v>50</v>
      </c>
      <c r="R4" s="8" t="s">
        <v>302</v>
      </c>
      <c r="S4" s="8" t="s">
        <v>302</v>
      </c>
      <c r="T4" s="88" t="s">
        <v>22</v>
      </c>
      <c r="U4" s="88" t="s">
        <v>19</v>
      </c>
      <c r="V4" s="88" t="s">
        <v>21</v>
      </c>
      <c r="W4" s="88" t="s">
        <v>19</v>
      </c>
      <c r="X4" s="88" t="s">
        <v>22</v>
      </c>
      <c r="Y4" s="8" t="s">
        <v>101</v>
      </c>
      <c r="AC4" s="5">
        <v>0</v>
      </c>
      <c r="AD4" s="5">
        <v>4</v>
      </c>
      <c r="AE4" s="5">
        <v>7</v>
      </c>
      <c r="AF4" s="5">
        <v>1</v>
      </c>
      <c r="AG4" s="5">
        <v>1</v>
      </c>
      <c r="AH4" s="5">
        <v>1</v>
      </c>
      <c r="AI4" s="11">
        <v>1</v>
      </c>
      <c r="AJ4" s="50"/>
    </row>
    <row r="5" spans="1:36" ht="15.5" x14ac:dyDescent="0.3">
      <c r="B5" s="6">
        <v>4</v>
      </c>
      <c r="C5" s="10">
        <v>73.137931034482762</v>
      </c>
      <c r="D5" s="5">
        <v>13</v>
      </c>
      <c r="E5" s="5">
        <v>13</v>
      </c>
      <c r="F5" s="5">
        <v>61</v>
      </c>
      <c r="G5" s="5">
        <v>1</v>
      </c>
      <c r="H5" s="5">
        <v>12</v>
      </c>
      <c r="I5" s="5">
        <f>SUM(G5:H5)</f>
        <v>13</v>
      </c>
      <c r="J5" s="5">
        <f>SUM(D5:F5)</f>
        <v>87</v>
      </c>
      <c r="K5" s="6">
        <v>4</v>
      </c>
      <c r="L5" s="8">
        <v>73.137931034482762</v>
      </c>
      <c r="M5" s="8">
        <f>(J5-D5)/J5*100</f>
        <v>85.057471264367805</v>
      </c>
      <c r="N5" s="8">
        <f>E5/J5*100</f>
        <v>14.942528735632186</v>
      </c>
      <c r="O5" s="8">
        <f>F5/J5*100</f>
        <v>70.114942528735639</v>
      </c>
      <c r="P5" s="8">
        <f>I5/J5*100</f>
        <v>14.942528735632186</v>
      </c>
      <c r="Q5" s="76">
        <v>55</v>
      </c>
      <c r="R5" s="8" t="s">
        <v>302</v>
      </c>
      <c r="S5" s="8" t="s">
        <v>302</v>
      </c>
      <c r="T5" s="88" t="s">
        <v>28</v>
      </c>
      <c r="U5" s="88" t="s">
        <v>27</v>
      </c>
      <c r="V5" s="88" t="s">
        <v>27</v>
      </c>
      <c r="W5" s="88" t="s">
        <v>28</v>
      </c>
      <c r="X5" s="88" t="s">
        <v>28</v>
      </c>
      <c r="Y5" s="8" t="s">
        <v>95</v>
      </c>
      <c r="AC5" s="5">
        <v>0</v>
      </c>
      <c r="AD5" s="5">
        <v>0</v>
      </c>
      <c r="AE5" s="5">
        <v>7</v>
      </c>
      <c r="AF5" s="5">
        <v>1</v>
      </c>
      <c r="AG5" s="5">
        <v>1</v>
      </c>
      <c r="AH5" s="5">
        <v>1</v>
      </c>
      <c r="AI5" s="5">
        <v>1</v>
      </c>
      <c r="AJ5" s="50"/>
    </row>
    <row r="6" spans="1:36" ht="15.5" x14ac:dyDescent="0.3">
      <c r="B6" s="6">
        <v>43</v>
      </c>
      <c r="C6" s="10">
        <v>73.053191489361708</v>
      </c>
      <c r="D6" s="5">
        <v>14</v>
      </c>
      <c r="E6" s="5">
        <v>21</v>
      </c>
      <c r="F6" s="5">
        <v>59</v>
      </c>
      <c r="G6" s="5">
        <v>12</v>
      </c>
      <c r="H6" s="5">
        <v>30</v>
      </c>
      <c r="I6" s="5">
        <f>SUM(G6:H6)</f>
        <v>42</v>
      </c>
      <c r="J6" s="5">
        <f>SUM(D6:F6)</f>
        <v>94</v>
      </c>
      <c r="K6" s="6">
        <v>43</v>
      </c>
      <c r="L6" s="8">
        <v>73.053191489361708</v>
      </c>
      <c r="M6" s="8">
        <f>(J6-D6)/J6*100</f>
        <v>85.106382978723403</v>
      </c>
      <c r="N6" s="8">
        <f>E6/J6*100</f>
        <v>22.340425531914892</v>
      </c>
      <c r="O6" s="8">
        <f>F6/J6*100</f>
        <v>62.765957446808507</v>
      </c>
      <c r="P6" s="8">
        <f>I6/J6*100</f>
        <v>44.680851063829785</v>
      </c>
      <c r="Q6" s="76">
        <v>50</v>
      </c>
      <c r="R6" s="8" t="s">
        <v>302</v>
      </c>
      <c r="S6" s="8" t="s">
        <v>302</v>
      </c>
      <c r="T6" s="88" t="s">
        <v>28</v>
      </c>
      <c r="U6" s="88" t="s">
        <v>28</v>
      </c>
      <c r="V6" s="88" t="s">
        <v>25</v>
      </c>
      <c r="W6" s="88" t="s">
        <v>27</v>
      </c>
      <c r="X6" s="88" t="s">
        <v>25</v>
      </c>
      <c r="Y6" s="8" t="s">
        <v>108</v>
      </c>
      <c r="AC6" s="5">
        <v>0</v>
      </c>
      <c r="AD6" s="5">
        <v>4</v>
      </c>
      <c r="AE6" s="5">
        <v>7</v>
      </c>
      <c r="AF6" s="5">
        <v>1</v>
      </c>
      <c r="AG6" s="5">
        <v>1</v>
      </c>
      <c r="AH6" s="5">
        <v>1</v>
      </c>
      <c r="AI6" s="5">
        <v>1</v>
      </c>
      <c r="AJ6" s="50"/>
    </row>
    <row r="7" spans="1:36" ht="15.5" x14ac:dyDescent="0.3">
      <c r="B7" s="6">
        <v>118</v>
      </c>
      <c r="C7" s="10">
        <v>84.869565217391298</v>
      </c>
      <c r="D7" s="5">
        <v>3</v>
      </c>
      <c r="E7" s="5">
        <v>6</v>
      </c>
      <c r="F7" s="5">
        <v>37</v>
      </c>
      <c r="G7" s="5">
        <v>11</v>
      </c>
      <c r="H7" s="5">
        <v>15</v>
      </c>
      <c r="I7" s="5">
        <f>SUM(G7:H7)</f>
        <v>26</v>
      </c>
      <c r="J7" s="5">
        <f>SUM(D7:F7)</f>
        <v>46</v>
      </c>
      <c r="K7" s="6">
        <v>118</v>
      </c>
      <c r="L7" s="8">
        <v>84.869565217391298</v>
      </c>
      <c r="M7" s="8">
        <f>(J7-D7)/J7*100</f>
        <v>93.478260869565219</v>
      </c>
      <c r="N7" s="8">
        <f>E7/J7*100</f>
        <v>13.043478260869565</v>
      </c>
      <c r="O7" s="8">
        <f>F7/J7*100</f>
        <v>80.434782608695656</v>
      </c>
      <c r="P7" s="8">
        <f>I7/J7*100</f>
        <v>56.521739130434781</v>
      </c>
      <c r="Q7" s="76">
        <v>50</v>
      </c>
      <c r="R7" s="8" t="s">
        <v>302</v>
      </c>
      <c r="S7" s="8" t="s">
        <v>302</v>
      </c>
      <c r="T7" s="88" t="s">
        <v>24</v>
      </c>
      <c r="U7" s="88" t="s">
        <v>25</v>
      </c>
      <c r="V7" s="88" t="s">
        <v>28</v>
      </c>
      <c r="W7" s="88" t="s">
        <v>27</v>
      </c>
      <c r="X7" s="88" t="s">
        <v>28</v>
      </c>
      <c r="Y7" s="8" t="s">
        <v>108</v>
      </c>
      <c r="AC7" s="5">
        <v>6</v>
      </c>
      <c r="AD7" s="5">
        <v>0</v>
      </c>
      <c r="AE7" s="5">
        <v>7</v>
      </c>
      <c r="AF7" s="5">
        <v>1</v>
      </c>
      <c r="AG7" s="5">
        <v>1</v>
      </c>
      <c r="AH7" s="5">
        <v>1</v>
      </c>
      <c r="AI7" s="5">
        <v>0</v>
      </c>
      <c r="AJ7" s="50"/>
    </row>
    <row r="8" spans="1:36" ht="15.5" x14ac:dyDescent="0.3">
      <c r="B8" s="6">
        <v>137</v>
      </c>
      <c r="C8" s="10">
        <v>23.565217391304348</v>
      </c>
      <c r="D8" s="5">
        <v>23</v>
      </c>
      <c r="E8" s="5">
        <v>21</v>
      </c>
      <c r="F8" s="5">
        <v>2</v>
      </c>
      <c r="H8" s="5">
        <v>6</v>
      </c>
      <c r="I8" s="5">
        <f t="shared" ref="I8:I63" si="0">SUM(G8:H8)</f>
        <v>6</v>
      </c>
      <c r="J8" s="5">
        <f t="shared" ref="J8:J108" si="1">SUM(D8:F8)</f>
        <v>46</v>
      </c>
      <c r="K8" s="6">
        <v>137</v>
      </c>
      <c r="L8" s="8">
        <v>23.565217391304348</v>
      </c>
      <c r="M8" s="8">
        <f t="shared" ref="M8:M63" si="2">(J8-D8)/J8*100</f>
        <v>50</v>
      </c>
      <c r="N8" s="8">
        <f t="shared" ref="N8:N112" si="3">E8/J8*100</f>
        <v>45.652173913043477</v>
      </c>
      <c r="O8" s="8">
        <f t="shared" ref="O8:O112" si="4">F8/J8*100</f>
        <v>4.3478260869565215</v>
      </c>
      <c r="P8" s="8">
        <f t="shared" ref="P8:P112" si="5">I8/J8*100</f>
        <v>13.043478260869565</v>
      </c>
      <c r="Q8" s="76">
        <v>50</v>
      </c>
      <c r="R8" s="8" t="s">
        <v>302</v>
      </c>
      <c r="S8" s="8" t="s">
        <v>302</v>
      </c>
      <c r="T8" s="88" t="s">
        <v>28</v>
      </c>
      <c r="U8" s="88" t="s">
        <v>28</v>
      </c>
      <c r="V8" s="88" t="s">
        <v>28</v>
      </c>
      <c r="W8" s="88" t="s">
        <v>27</v>
      </c>
      <c r="X8" s="88" t="s">
        <v>28</v>
      </c>
      <c r="Y8" s="8" t="s">
        <v>99</v>
      </c>
      <c r="AC8" s="5">
        <v>4</v>
      </c>
      <c r="AD8" s="5">
        <v>3</v>
      </c>
      <c r="AE8" s="5">
        <v>7</v>
      </c>
      <c r="AF8" s="5">
        <v>1</v>
      </c>
      <c r="AG8" s="5">
        <v>1</v>
      </c>
      <c r="AH8" s="5">
        <v>1</v>
      </c>
      <c r="AI8" s="5">
        <v>0</v>
      </c>
      <c r="AJ8" s="50"/>
    </row>
    <row r="9" spans="1:36" ht="15.5" x14ac:dyDescent="0.3">
      <c r="B9" s="6">
        <v>155</v>
      </c>
      <c r="C9" s="10">
        <v>64.607843137254903</v>
      </c>
      <c r="D9" s="5">
        <v>11</v>
      </c>
      <c r="E9" s="5">
        <v>11</v>
      </c>
      <c r="F9" s="5">
        <v>29</v>
      </c>
      <c r="G9" s="5">
        <v>13</v>
      </c>
      <c r="H9" s="5">
        <v>3</v>
      </c>
      <c r="I9" s="5">
        <f t="shared" si="0"/>
        <v>16</v>
      </c>
      <c r="J9" s="5">
        <f t="shared" si="1"/>
        <v>51</v>
      </c>
      <c r="K9" s="6">
        <v>155</v>
      </c>
      <c r="L9" s="8">
        <v>64.607843137254903</v>
      </c>
      <c r="M9" s="8">
        <f t="shared" si="2"/>
        <v>78.431372549019613</v>
      </c>
      <c r="N9" s="8">
        <f t="shared" si="3"/>
        <v>21.568627450980394</v>
      </c>
      <c r="O9" s="8">
        <f t="shared" si="4"/>
        <v>56.862745098039213</v>
      </c>
      <c r="P9" s="8">
        <f t="shared" si="5"/>
        <v>31.372549019607842</v>
      </c>
      <c r="Q9" s="76">
        <v>55</v>
      </c>
      <c r="R9" s="8" t="s">
        <v>302</v>
      </c>
      <c r="S9" s="8" t="s">
        <v>302</v>
      </c>
      <c r="T9" s="88" t="s">
        <v>28</v>
      </c>
      <c r="U9" s="88" t="s">
        <v>24</v>
      </c>
      <c r="V9" s="88" t="s">
        <v>27</v>
      </c>
      <c r="W9" s="88" t="s">
        <v>28</v>
      </c>
      <c r="X9" s="88" t="s">
        <v>25</v>
      </c>
      <c r="Y9" s="8" t="s">
        <v>98</v>
      </c>
      <c r="AC9" s="5">
        <v>3</v>
      </c>
      <c r="AD9" s="5">
        <v>3</v>
      </c>
      <c r="AE9" s="5">
        <v>7</v>
      </c>
      <c r="AF9" s="5">
        <v>1</v>
      </c>
      <c r="AG9" s="5">
        <v>1</v>
      </c>
      <c r="AH9" s="5">
        <v>1</v>
      </c>
      <c r="AI9" s="11">
        <v>0</v>
      </c>
      <c r="AJ9" s="50"/>
    </row>
    <row r="10" spans="1:36" ht="15.5" x14ac:dyDescent="0.3">
      <c r="B10" s="6">
        <v>183</v>
      </c>
      <c r="C10" s="10">
        <v>57.911060074465915</v>
      </c>
      <c r="D10" s="5">
        <v>8</v>
      </c>
      <c r="E10" s="5">
        <v>6</v>
      </c>
      <c r="F10" s="5">
        <v>9</v>
      </c>
      <c r="G10" s="5">
        <v>2</v>
      </c>
      <c r="H10" s="5">
        <v>1</v>
      </c>
      <c r="I10" s="5">
        <f t="shared" ref="I10:I39" si="6">SUM(G10:H10)</f>
        <v>3</v>
      </c>
      <c r="J10" s="5">
        <f t="shared" ref="J10:J39" si="7">SUM(D10:F10)</f>
        <v>23</v>
      </c>
      <c r="K10" s="6">
        <v>183</v>
      </c>
      <c r="L10" s="8">
        <v>57.911060074465915</v>
      </c>
      <c r="M10" s="8">
        <f t="shared" ref="M10:M39" si="8">(J10-D10)/J10*100</f>
        <v>65.217391304347828</v>
      </c>
      <c r="N10" s="8">
        <f t="shared" ref="N10:N39" si="9">E10/J10*100</f>
        <v>26.086956521739129</v>
      </c>
      <c r="O10" s="8">
        <f t="shared" ref="O10:O39" si="10">F10/J10*100</f>
        <v>39.130434782608695</v>
      </c>
      <c r="P10" s="8">
        <f t="shared" ref="P10:P39" si="11">I10/J10*100</f>
        <v>13.043478260869565</v>
      </c>
      <c r="Q10" s="76">
        <v>65</v>
      </c>
      <c r="R10" s="8" t="s">
        <v>302</v>
      </c>
      <c r="S10" s="8" t="s">
        <v>302</v>
      </c>
      <c r="T10" s="88" t="s">
        <v>24</v>
      </c>
      <c r="U10" s="88" t="s">
        <v>25</v>
      </c>
      <c r="V10" s="88" t="s">
        <v>27</v>
      </c>
      <c r="W10" s="88" t="s">
        <v>24</v>
      </c>
      <c r="X10" s="88" t="s">
        <v>25</v>
      </c>
      <c r="Y10" s="8" t="s">
        <v>108</v>
      </c>
      <c r="AC10" s="5">
        <v>8</v>
      </c>
      <c r="AD10" s="5">
        <v>0</v>
      </c>
      <c r="AE10" s="5">
        <v>7</v>
      </c>
      <c r="AF10" s="5">
        <v>1</v>
      </c>
      <c r="AG10" s="5">
        <v>1</v>
      </c>
      <c r="AH10" s="5">
        <v>1</v>
      </c>
      <c r="AI10" s="5">
        <v>0</v>
      </c>
      <c r="AJ10" s="50"/>
    </row>
    <row r="11" spans="1:36" ht="15.5" x14ac:dyDescent="0.3">
      <c r="B11" s="6">
        <v>230</v>
      </c>
      <c r="C11" s="10">
        <v>37.411764705882355</v>
      </c>
      <c r="D11" s="5">
        <v>10</v>
      </c>
      <c r="E11" s="5">
        <v>1</v>
      </c>
      <c r="F11" s="5">
        <v>6</v>
      </c>
      <c r="G11" s="5">
        <v>1</v>
      </c>
      <c r="H11" s="5">
        <v>5</v>
      </c>
      <c r="I11" s="5">
        <f t="shared" si="6"/>
        <v>6</v>
      </c>
      <c r="J11" s="5">
        <f t="shared" si="7"/>
        <v>17</v>
      </c>
      <c r="K11" s="6">
        <v>230</v>
      </c>
      <c r="L11" s="8">
        <v>37.411764705882355</v>
      </c>
      <c r="M11" s="8">
        <f t="shared" si="8"/>
        <v>41.17647058823529</v>
      </c>
      <c r="N11" s="8">
        <f t="shared" si="9"/>
        <v>5.8823529411764701</v>
      </c>
      <c r="O11" s="8">
        <f t="shared" si="10"/>
        <v>35.294117647058826</v>
      </c>
      <c r="P11" s="8">
        <f t="shared" si="11"/>
        <v>35.294117647058826</v>
      </c>
      <c r="Q11" s="76">
        <v>55</v>
      </c>
      <c r="R11" s="8" t="s">
        <v>302</v>
      </c>
      <c r="S11" s="8" t="s">
        <v>302</v>
      </c>
      <c r="T11" s="88" t="s">
        <v>24</v>
      </c>
      <c r="U11" s="88" t="s">
        <v>24</v>
      </c>
      <c r="V11" s="88" t="s">
        <v>27</v>
      </c>
      <c r="W11" s="88" t="s">
        <v>27</v>
      </c>
      <c r="X11" s="88" t="s">
        <v>28</v>
      </c>
      <c r="Y11" s="8" t="s">
        <v>95</v>
      </c>
      <c r="AC11" s="5">
        <v>11</v>
      </c>
      <c r="AD11" s="5">
        <v>0</v>
      </c>
      <c r="AE11" s="5">
        <v>7</v>
      </c>
      <c r="AF11" s="5">
        <v>1</v>
      </c>
      <c r="AG11" s="5">
        <v>1</v>
      </c>
      <c r="AH11" s="5">
        <v>1</v>
      </c>
      <c r="AI11" s="5">
        <v>0</v>
      </c>
      <c r="AJ11" s="50"/>
    </row>
    <row r="12" spans="1:36" ht="15.5" x14ac:dyDescent="0.3">
      <c r="B12" s="6">
        <v>182</v>
      </c>
      <c r="C12" s="10">
        <v>68.5</v>
      </c>
      <c r="D12" s="5">
        <v>5</v>
      </c>
      <c r="E12" s="5">
        <v>5</v>
      </c>
      <c r="F12" s="5">
        <v>12</v>
      </c>
      <c r="G12" s="5">
        <v>8</v>
      </c>
      <c r="H12" s="5">
        <v>3</v>
      </c>
      <c r="I12" s="5">
        <f t="shared" si="6"/>
        <v>11</v>
      </c>
      <c r="J12" s="5">
        <f t="shared" si="7"/>
        <v>22</v>
      </c>
      <c r="K12" s="6">
        <v>182</v>
      </c>
      <c r="L12" s="8">
        <v>68.5</v>
      </c>
      <c r="M12" s="8">
        <f t="shared" si="8"/>
        <v>77.272727272727266</v>
      </c>
      <c r="N12" s="8">
        <f t="shared" si="9"/>
        <v>22.727272727272727</v>
      </c>
      <c r="O12" s="8">
        <f t="shared" si="10"/>
        <v>54.54545454545454</v>
      </c>
      <c r="P12" s="8">
        <f t="shared" si="11"/>
        <v>50</v>
      </c>
      <c r="Q12" s="76">
        <v>60</v>
      </c>
      <c r="R12" s="8" t="s">
        <v>302</v>
      </c>
      <c r="S12" s="8" t="s">
        <v>302</v>
      </c>
      <c r="T12" s="88" t="s">
        <v>19</v>
      </c>
      <c r="U12" s="88" t="s">
        <v>20</v>
      </c>
      <c r="V12" s="88" t="s">
        <v>22</v>
      </c>
      <c r="W12" s="88" t="s">
        <v>19</v>
      </c>
      <c r="X12" s="88" t="s">
        <v>20</v>
      </c>
      <c r="Y12" s="8" t="s">
        <v>95</v>
      </c>
      <c r="AC12" s="5">
        <v>2</v>
      </c>
      <c r="AD12" s="5">
        <v>8</v>
      </c>
      <c r="AE12" s="5">
        <v>7</v>
      </c>
      <c r="AF12" s="5">
        <v>1</v>
      </c>
      <c r="AG12" s="5">
        <v>1</v>
      </c>
      <c r="AH12" s="5">
        <v>1</v>
      </c>
      <c r="AI12" s="11">
        <v>0</v>
      </c>
      <c r="AJ12" s="50"/>
    </row>
    <row r="13" spans="1:36" ht="15.5" x14ac:dyDescent="0.3">
      <c r="B13" s="6">
        <v>47</v>
      </c>
      <c r="C13" s="10">
        <v>71.67</v>
      </c>
      <c r="D13" s="5">
        <v>11</v>
      </c>
      <c r="E13" s="5">
        <v>5</v>
      </c>
      <c r="F13" s="5">
        <v>33</v>
      </c>
      <c r="G13" s="5">
        <v>4</v>
      </c>
      <c r="H13" s="5">
        <v>24</v>
      </c>
      <c r="I13" s="5">
        <f t="shared" si="6"/>
        <v>28</v>
      </c>
      <c r="J13" s="5">
        <f t="shared" si="7"/>
        <v>49</v>
      </c>
      <c r="K13" s="6">
        <v>47</v>
      </c>
      <c r="L13" s="8">
        <v>71.67</v>
      </c>
      <c r="M13" s="8">
        <f t="shared" si="8"/>
        <v>77.551020408163268</v>
      </c>
      <c r="N13" s="8">
        <f t="shared" si="9"/>
        <v>10.204081632653061</v>
      </c>
      <c r="O13" s="8">
        <f t="shared" si="10"/>
        <v>67.346938775510196</v>
      </c>
      <c r="P13" s="8">
        <f t="shared" si="11"/>
        <v>57.142857142857139</v>
      </c>
      <c r="Q13" s="76">
        <v>60</v>
      </c>
      <c r="R13" s="8" t="s">
        <v>302</v>
      </c>
      <c r="S13" s="8" t="s">
        <v>302</v>
      </c>
      <c r="T13" s="88" t="s">
        <v>19</v>
      </c>
      <c r="U13" s="88" t="s">
        <v>21</v>
      </c>
      <c r="V13" s="88" t="s">
        <v>20</v>
      </c>
      <c r="W13" s="88" t="s">
        <v>19</v>
      </c>
      <c r="X13" s="88" t="s">
        <v>20</v>
      </c>
      <c r="Y13" s="8" t="s">
        <v>103</v>
      </c>
      <c r="AC13" s="5">
        <v>0</v>
      </c>
      <c r="AD13" s="5">
        <v>6</v>
      </c>
      <c r="AE13" s="5">
        <v>7</v>
      </c>
      <c r="AF13" s="5">
        <v>1</v>
      </c>
      <c r="AG13" s="5">
        <v>1</v>
      </c>
      <c r="AH13" s="5">
        <v>1</v>
      </c>
      <c r="AI13" s="5">
        <v>1</v>
      </c>
      <c r="AJ13" s="50"/>
    </row>
    <row r="14" spans="1:36" ht="15.5" x14ac:dyDescent="0.3">
      <c r="B14" s="6">
        <v>224</v>
      </c>
      <c r="C14" s="10">
        <v>44.74285714285714</v>
      </c>
      <c r="D14" s="5">
        <v>16</v>
      </c>
      <c r="E14" s="5">
        <v>7</v>
      </c>
      <c r="F14" s="5">
        <v>12</v>
      </c>
      <c r="G14" s="5">
        <v>1</v>
      </c>
      <c r="H14" s="5">
        <v>10</v>
      </c>
      <c r="I14" s="5">
        <v>11</v>
      </c>
      <c r="J14" s="5">
        <v>35</v>
      </c>
      <c r="K14" s="6" t="s">
        <v>66</v>
      </c>
      <c r="L14" s="8">
        <v>44.74285714285714</v>
      </c>
      <c r="M14" s="8">
        <v>54.285714285714285</v>
      </c>
      <c r="N14" s="8">
        <v>20</v>
      </c>
      <c r="O14" s="8">
        <v>34.285714285714285</v>
      </c>
      <c r="P14" s="8">
        <v>31.428571428571427</v>
      </c>
      <c r="Q14" s="76">
        <v>55</v>
      </c>
      <c r="R14" s="8" t="s">
        <v>302</v>
      </c>
      <c r="S14" s="8" t="s">
        <v>302</v>
      </c>
      <c r="T14" s="88" t="s">
        <v>24</v>
      </c>
      <c r="U14" s="88" t="s">
        <v>25</v>
      </c>
      <c r="V14" s="88" t="s">
        <v>25</v>
      </c>
      <c r="W14" s="88" t="s">
        <v>24</v>
      </c>
      <c r="X14" s="88" t="s">
        <v>27</v>
      </c>
      <c r="Y14" s="8" t="s">
        <v>95</v>
      </c>
      <c r="AC14" s="5">
        <v>12</v>
      </c>
      <c r="AD14" s="5">
        <v>0</v>
      </c>
      <c r="AE14" s="5">
        <v>7</v>
      </c>
      <c r="AF14" s="5">
        <v>1</v>
      </c>
      <c r="AG14" s="5">
        <v>1</v>
      </c>
      <c r="AH14" s="5">
        <v>1</v>
      </c>
      <c r="AI14" s="11">
        <v>0</v>
      </c>
      <c r="AJ14" s="50"/>
    </row>
    <row r="15" spans="1:36" ht="15.5" x14ac:dyDescent="0.3">
      <c r="B15" s="6">
        <v>61</v>
      </c>
      <c r="C15" s="10">
        <v>30.171428571428571</v>
      </c>
      <c r="D15" s="5">
        <v>20</v>
      </c>
      <c r="E15" s="5">
        <v>9</v>
      </c>
      <c r="F15" s="5">
        <v>6</v>
      </c>
      <c r="G15" s="5">
        <v>3</v>
      </c>
      <c r="H15" s="5">
        <v>2</v>
      </c>
      <c r="I15" s="5">
        <f t="shared" si="6"/>
        <v>5</v>
      </c>
      <c r="J15" s="5">
        <f t="shared" si="7"/>
        <v>35</v>
      </c>
      <c r="K15" s="6">
        <v>61</v>
      </c>
      <c r="L15" s="8">
        <v>30.171428571428571</v>
      </c>
      <c r="M15" s="8">
        <f t="shared" si="8"/>
        <v>42.857142857142854</v>
      </c>
      <c r="N15" s="8">
        <f t="shared" si="9"/>
        <v>25.714285714285712</v>
      </c>
      <c r="O15" s="8">
        <f t="shared" si="10"/>
        <v>17.142857142857142</v>
      </c>
      <c r="P15" s="8">
        <f t="shared" si="11"/>
        <v>14.285714285714285</v>
      </c>
      <c r="Q15" s="76">
        <v>50</v>
      </c>
      <c r="R15" s="8" t="s">
        <v>302</v>
      </c>
      <c r="S15" s="8" t="s">
        <v>302</v>
      </c>
      <c r="T15" s="88" t="s">
        <v>28</v>
      </c>
      <c r="U15" s="88" t="s">
        <v>25</v>
      </c>
      <c r="V15" s="88" t="s">
        <v>24</v>
      </c>
      <c r="W15" s="88" t="s">
        <v>27</v>
      </c>
      <c r="X15" s="88" t="s">
        <v>28</v>
      </c>
      <c r="Y15" s="8" t="s">
        <v>97</v>
      </c>
      <c r="AC15" s="5">
        <v>4</v>
      </c>
      <c r="AD15" s="5">
        <v>0</v>
      </c>
      <c r="AE15" s="5">
        <v>7</v>
      </c>
      <c r="AF15" s="5">
        <v>1</v>
      </c>
      <c r="AG15" s="5">
        <v>1</v>
      </c>
      <c r="AH15" s="5">
        <v>1</v>
      </c>
      <c r="AI15" s="5">
        <v>0</v>
      </c>
      <c r="AJ15" s="50"/>
    </row>
    <row r="16" spans="1:36" ht="15.5" x14ac:dyDescent="0.3">
      <c r="B16" s="6">
        <v>64</v>
      </c>
      <c r="C16" s="10">
        <v>93.39</v>
      </c>
      <c r="D16" s="5">
        <v>1</v>
      </c>
      <c r="E16" s="5">
        <v>3</v>
      </c>
      <c r="F16" s="5">
        <v>24</v>
      </c>
      <c r="G16" s="5">
        <v>8</v>
      </c>
      <c r="H16" s="5">
        <v>5</v>
      </c>
      <c r="I16" s="5">
        <f t="shared" si="6"/>
        <v>13</v>
      </c>
      <c r="J16" s="5">
        <f t="shared" si="7"/>
        <v>28</v>
      </c>
      <c r="K16" s="6">
        <v>64</v>
      </c>
      <c r="L16" s="8">
        <v>93.39</v>
      </c>
      <c r="M16" s="8">
        <f t="shared" si="8"/>
        <v>96.428571428571431</v>
      </c>
      <c r="N16" s="8">
        <f t="shared" si="9"/>
        <v>10.714285714285714</v>
      </c>
      <c r="O16" s="8">
        <f t="shared" si="10"/>
        <v>85.714285714285708</v>
      </c>
      <c r="P16" s="8">
        <f t="shared" si="11"/>
        <v>46.428571428571431</v>
      </c>
      <c r="Q16" s="76">
        <v>55</v>
      </c>
      <c r="R16" s="8" t="s">
        <v>302</v>
      </c>
      <c r="S16" s="8" t="s">
        <v>302</v>
      </c>
      <c r="T16" s="88" t="s">
        <v>24</v>
      </c>
      <c r="U16" s="88" t="s">
        <v>25</v>
      </c>
      <c r="V16" s="88" t="s">
        <v>24</v>
      </c>
      <c r="W16" s="88" t="s">
        <v>27</v>
      </c>
      <c r="X16" s="88" t="s">
        <v>28</v>
      </c>
      <c r="Y16" s="8" t="s">
        <v>97</v>
      </c>
      <c r="AC16" s="5">
        <v>0</v>
      </c>
      <c r="AD16" s="5">
        <v>5</v>
      </c>
      <c r="AE16" s="5">
        <v>7</v>
      </c>
      <c r="AF16" s="5">
        <v>1</v>
      </c>
      <c r="AG16" s="5">
        <v>1</v>
      </c>
      <c r="AH16" s="5">
        <v>1</v>
      </c>
      <c r="AI16" s="5">
        <v>1</v>
      </c>
      <c r="AJ16" s="50"/>
    </row>
    <row r="17" spans="2:36" ht="15.5" x14ac:dyDescent="0.3">
      <c r="B17" s="6">
        <v>82</v>
      </c>
      <c r="C17" s="10">
        <v>74.607142857142861</v>
      </c>
      <c r="D17" s="5">
        <v>11</v>
      </c>
      <c r="E17" s="5">
        <v>5</v>
      </c>
      <c r="F17" s="5">
        <v>40</v>
      </c>
      <c r="G17" s="5">
        <v>11</v>
      </c>
      <c r="H17" s="5">
        <v>6</v>
      </c>
      <c r="I17" s="5">
        <f t="shared" si="6"/>
        <v>17</v>
      </c>
      <c r="J17" s="5">
        <f t="shared" si="7"/>
        <v>56</v>
      </c>
      <c r="K17" s="6">
        <v>82</v>
      </c>
      <c r="L17" s="8">
        <v>74.607142857142861</v>
      </c>
      <c r="M17" s="8">
        <f t="shared" si="8"/>
        <v>80.357142857142861</v>
      </c>
      <c r="N17" s="8">
        <f t="shared" si="9"/>
        <v>8.9285714285714288</v>
      </c>
      <c r="O17" s="8">
        <f t="shared" si="10"/>
        <v>71.428571428571431</v>
      </c>
      <c r="P17" s="8">
        <f t="shared" si="11"/>
        <v>30.357142857142854</v>
      </c>
      <c r="Q17" s="76">
        <v>60</v>
      </c>
      <c r="R17" s="8" t="s">
        <v>302</v>
      </c>
      <c r="S17" s="8" t="s">
        <v>302</v>
      </c>
      <c r="T17" s="88" t="s">
        <v>24</v>
      </c>
      <c r="U17" s="88" t="s">
        <v>27</v>
      </c>
      <c r="V17" s="88" t="s">
        <v>24</v>
      </c>
      <c r="W17" s="88" t="s">
        <v>27</v>
      </c>
      <c r="X17" s="88" t="s">
        <v>25</v>
      </c>
      <c r="Y17" s="8" t="s">
        <v>98</v>
      </c>
      <c r="AC17" s="5">
        <v>3</v>
      </c>
      <c r="AD17" s="5">
        <v>0</v>
      </c>
      <c r="AE17" s="5">
        <v>7</v>
      </c>
      <c r="AF17" s="5">
        <v>1</v>
      </c>
      <c r="AG17" s="5">
        <v>1</v>
      </c>
      <c r="AH17" s="5">
        <v>1</v>
      </c>
      <c r="AI17" s="5">
        <v>1</v>
      </c>
      <c r="AJ17" s="50"/>
    </row>
    <row r="18" spans="2:36" ht="15.5" x14ac:dyDescent="0.3">
      <c r="B18" s="9">
        <v>2</v>
      </c>
      <c r="C18" s="10">
        <v>41.673913043478258</v>
      </c>
      <c r="D18" s="5">
        <v>22</v>
      </c>
      <c r="E18" s="5">
        <v>9</v>
      </c>
      <c r="F18" s="5">
        <v>15</v>
      </c>
      <c r="G18" s="5">
        <v>5</v>
      </c>
      <c r="H18" s="5">
        <v>3</v>
      </c>
      <c r="I18" s="5">
        <f t="shared" si="6"/>
        <v>8</v>
      </c>
      <c r="J18" s="5">
        <f t="shared" si="7"/>
        <v>46</v>
      </c>
      <c r="K18" s="9">
        <v>2</v>
      </c>
      <c r="L18" s="8">
        <v>41.673913043478258</v>
      </c>
      <c r="M18" s="8">
        <f t="shared" si="8"/>
        <v>52.173913043478258</v>
      </c>
      <c r="N18" s="8">
        <f t="shared" si="9"/>
        <v>19.565217391304348</v>
      </c>
      <c r="O18" s="8">
        <f t="shared" si="10"/>
        <v>32.608695652173914</v>
      </c>
      <c r="P18" s="8">
        <f t="shared" si="11"/>
        <v>17.391304347826086</v>
      </c>
      <c r="Q18" s="76">
        <v>65</v>
      </c>
      <c r="R18" s="8" t="s">
        <v>302</v>
      </c>
      <c r="S18" s="8" t="s">
        <v>302</v>
      </c>
      <c r="T18" s="89" t="s">
        <v>24</v>
      </c>
      <c r="U18" s="88" t="s">
        <v>27</v>
      </c>
      <c r="V18" s="88" t="s">
        <v>24</v>
      </c>
      <c r="W18" s="88" t="s">
        <v>27</v>
      </c>
      <c r="X18" s="88" t="s">
        <v>27</v>
      </c>
      <c r="Y18" s="8" t="s">
        <v>97</v>
      </c>
      <c r="AC18" s="5">
        <v>8</v>
      </c>
      <c r="AD18" s="5">
        <v>0</v>
      </c>
      <c r="AE18" s="5">
        <v>7</v>
      </c>
      <c r="AF18" s="5">
        <v>1</v>
      </c>
      <c r="AG18" s="5">
        <v>1</v>
      </c>
      <c r="AH18" s="5">
        <v>1</v>
      </c>
      <c r="AI18" s="11">
        <v>1</v>
      </c>
      <c r="AJ18" s="50"/>
    </row>
    <row r="19" spans="2:36" ht="15.5" x14ac:dyDescent="0.3">
      <c r="B19" s="6">
        <v>8</v>
      </c>
      <c r="C19" s="10">
        <v>85.090900000000005</v>
      </c>
      <c r="D19" s="5">
        <v>1</v>
      </c>
      <c r="E19" s="5">
        <v>10</v>
      </c>
      <c r="F19" s="5">
        <v>33</v>
      </c>
      <c r="G19" s="5">
        <v>13</v>
      </c>
      <c r="H19" s="5">
        <v>5</v>
      </c>
      <c r="I19" s="5">
        <f t="shared" si="6"/>
        <v>18</v>
      </c>
      <c r="J19" s="5">
        <f t="shared" si="7"/>
        <v>44</v>
      </c>
      <c r="K19" s="6">
        <v>8</v>
      </c>
      <c r="L19" s="8">
        <v>85.090900000000005</v>
      </c>
      <c r="M19" s="8">
        <f t="shared" si="8"/>
        <v>97.727272727272734</v>
      </c>
      <c r="N19" s="8">
        <f t="shared" si="9"/>
        <v>22.727272727272727</v>
      </c>
      <c r="O19" s="8">
        <f t="shared" si="10"/>
        <v>75</v>
      </c>
      <c r="P19" s="8">
        <f t="shared" si="11"/>
        <v>40.909090909090914</v>
      </c>
      <c r="Q19" s="76">
        <v>55</v>
      </c>
      <c r="R19" s="8" t="s">
        <v>302</v>
      </c>
      <c r="S19" s="8" t="s">
        <v>302</v>
      </c>
      <c r="T19" s="88" t="s">
        <v>24</v>
      </c>
      <c r="U19" s="88" t="s">
        <v>27</v>
      </c>
      <c r="V19" s="89" t="s">
        <v>24</v>
      </c>
      <c r="W19" s="88" t="s">
        <v>27</v>
      </c>
      <c r="X19" s="88" t="s">
        <v>25</v>
      </c>
      <c r="Y19" s="8" t="s">
        <v>107</v>
      </c>
      <c r="AC19" s="5">
        <v>0</v>
      </c>
      <c r="AD19" s="5">
        <v>4</v>
      </c>
      <c r="AE19" s="5">
        <v>7</v>
      </c>
      <c r="AF19" s="5">
        <v>1</v>
      </c>
      <c r="AG19" s="5">
        <v>1</v>
      </c>
      <c r="AH19" s="5">
        <v>1</v>
      </c>
      <c r="AI19" s="5">
        <v>1</v>
      </c>
      <c r="AJ19" s="50"/>
    </row>
    <row r="20" spans="2:36" ht="15.5" x14ac:dyDescent="0.3">
      <c r="B20" s="6">
        <v>136</v>
      </c>
      <c r="C20" s="10">
        <v>65.924999999999997</v>
      </c>
      <c r="D20" s="5">
        <v>11</v>
      </c>
      <c r="E20" s="5">
        <v>5</v>
      </c>
      <c r="F20" s="5">
        <v>24</v>
      </c>
      <c r="G20" s="5">
        <v>2</v>
      </c>
      <c r="H20" s="5">
        <v>15</v>
      </c>
      <c r="I20" s="5">
        <f t="shared" si="6"/>
        <v>17</v>
      </c>
      <c r="J20" s="5">
        <f t="shared" si="7"/>
        <v>40</v>
      </c>
      <c r="K20" s="6">
        <v>136</v>
      </c>
      <c r="L20" s="8">
        <v>65.924999999999997</v>
      </c>
      <c r="M20" s="8">
        <f t="shared" si="8"/>
        <v>72.5</v>
      </c>
      <c r="N20" s="8">
        <f t="shared" si="9"/>
        <v>12.5</v>
      </c>
      <c r="O20" s="8">
        <f t="shared" si="10"/>
        <v>60</v>
      </c>
      <c r="P20" s="8">
        <f t="shared" si="11"/>
        <v>42.5</v>
      </c>
      <c r="Q20" s="76">
        <v>55</v>
      </c>
      <c r="R20" s="8" t="s">
        <v>302</v>
      </c>
      <c r="S20" s="8" t="s">
        <v>302</v>
      </c>
      <c r="T20" s="88" t="s">
        <v>28</v>
      </c>
      <c r="U20" s="88" t="s">
        <v>28</v>
      </c>
      <c r="V20" s="88" t="s">
        <v>27</v>
      </c>
      <c r="W20" s="88" t="s">
        <v>27</v>
      </c>
      <c r="X20" s="88" t="s">
        <v>27</v>
      </c>
      <c r="Y20" s="8" t="s">
        <v>102</v>
      </c>
      <c r="AC20" s="5">
        <v>0</v>
      </c>
      <c r="AD20" s="5">
        <v>3</v>
      </c>
      <c r="AE20" s="5">
        <v>7</v>
      </c>
      <c r="AF20" s="5">
        <v>1</v>
      </c>
      <c r="AG20" s="5">
        <v>1</v>
      </c>
      <c r="AH20" s="5">
        <v>1</v>
      </c>
      <c r="AI20" s="11">
        <v>1</v>
      </c>
      <c r="AJ20" s="50"/>
    </row>
    <row r="21" spans="2:36" ht="15.5" x14ac:dyDescent="0.3">
      <c r="B21" s="9">
        <v>194</v>
      </c>
      <c r="C21" s="10">
        <v>46.444444444444443</v>
      </c>
      <c r="D21" s="5">
        <v>18</v>
      </c>
      <c r="E21" s="5">
        <v>31</v>
      </c>
      <c r="F21" s="5">
        <v>14</v>
      </c>
      <c r="G21" s="5">
        <v>6</v>
      </c>
      <c r="H21" s="5">
        <v>2</v>
      </c>
      <c r="I21" s="5">
        <f t="shared" si="6"/>
        <v>8</v>
      </c>
      <c r="J21" s="5">
        <f t="shared" si="7"/>
        <v>63</v>
      </c>
      <c r="K21" s="9">
        <v>194</v>
      </c>
      <c r="L21" s="8">
        <v>46.444444444444443</v>
      </c>
      <c r="M21" s="8">
        <f t="shared" si="8"/>
        <v>71.428571428571431</v>
      </c>
      <c r="N21" s="8">
        <f t="shared" si="9"/>
        <v>49.206349206349202</v>
      </c>
      <c r="O21" s="8">
        <f t="shared" si="10"/>
        <v>22.222222222222221</v>
      </c>
      <c r="P21" s="8">
        <f t="shared" si="11"/>
        <v>12.698412698412698</v>
      </c>
      <c r="Q21" s="76">
        <v>55</v>
      </c>
      <c r="R21" s="8" t="s">
        <v>302</v>
      </c>
      <c r="S21" s="8" t="s">
        <v>302</v>
      </c>
      <c r="T21" s="88" t="s">
        <v>24</v>
      </c>
      <c r="U21" s="88" t="s">
        <v>27</v>
      </c>
      <c r="V21" s="88" t="s">
        <v>25</v>
      </c>
      <c r="W21" s="88" t="s">
        <v>27</v>
      </c>
      <c r="X21" s="88" t="s">
        <v>28</v>
      </c>
      <c r="Y21" s="8" t="s">
        <v>105</v>
      </c>
      <c r="AC21" s="5">
        <v>0</v>
      </c>
      <c r="AD21" s="5">
        <v>4</v>
      </c>
      <c r="AE21" s="5">
        <v>7</v>
      </c>
      <c r="AF21" s="5">
        <v>1</v>
      </c>
      <c r="AG21" s="5">
        <v>1</v>
      </c>
      <c r="AH21" s="5">
        <v>1</v>
      </c>
      <c r="AI21" s="5">
        <v>1</v>
      </c>
      <c r="AJ21" s="50"/>
    </row>
    <row r="22" spans="2:36" ht="15.5" x14ac:dyDescent="0.3">
      <c r="B22" s="6">
        <v>74</v>
      </c>
      <c r="C22" s="10">
        <v>56.041666666666664</v>
      </c>
      <c r="D22" s="5">
        <v>7</v>
      </c>
      <c r="E22" s="5">
        <v>8</v>
      </c>
      <c r="F22" s="5">
        <v>9</v>
      </c>
      <c r="G22" s="5">
        <v>2</v>
      </c>
      <c r="H22" s="5">
        <v>3</v>
      </c>
      <c r="I22" s="5">
        <f t="shared" si="6"/>
        <v>5</v>
      </c>
      <c r="J22" s="5">
        <f t="shared" si="7"/>
        <v>24</v>
      </c>
      <c r="K22" s="6">
        <v>74</v>
      </c>
      <c r="L22" s="8">
        <v>56.041666666666664</v>
      </c>
      <c r="M22" s="8">
        <f t="shared" si="8"/>
        <v>70.833333333333343</v>
      </c>
      <c r="N22" s="8">
        <f t="shared" si="9"/>
        <v>33.333333333333329</v>
      </c>
      <c r="O22" s="8">
        <f t="shared" si="10"/>
        <v>37.5</v>
      </c>
      <c r="P22" s="8">
        <f t="shared" si="11"/>
        <v>20.833333333333336</v>
      </c>
      <c r="Q22" s="76">
        <v>50</v>
      </c>
      <c r="R22" s="8" t="s">
        <v>302</v>
      </c>
      <c r="S22" s="8" t="s">
        <v>302</v>
      </c>
      <c r="T22" s="88" t="s">
        <v>28</v>
      </c>
      <c r="U22" s="88" t="s">
        <v>25</v>
      </c>
      <c r="V22" s="88" t="s">
        <v>25</v>
      </c>
      <c r="W22" s="88" t="s">
        <v>28</v>
      </c>
      <c r="X22" s="88" t="s">
        <v>24</v>
      </c>
      <c r="Y22" s="8" t="s">
        <v>104</v>
      </c>
      <c r="AC22" s="5">
        <v>0</v>
      </c>
      <c r="AD22" s="5">
        <v>4</v>
      </c>
      <c r="AE22" s="5">
        <v>7</v>
      </c>
      <c r="AF22" s="5">
        <v>1</v>
      </c>
      <c r="AG22" s="5">
        <v>1</v>
      </c>
      <c r="AH22" s="5">
        <v>1</v>
      </c>
      <c r="AI22" s="5">
        <v>1</v>
      </c>
      <c r="AJ22" s="50"/>
    </row>
    <row r="23" spans="2:36" ht="15.5" x14ac:dyDescent="0.3">
      <c r="B23" s="6">
        <v>110</v>
      </c>
      <c r="C23" s="10">
        <v>62.032258064516128</v>
      </c>
      <c r="D23" s="5">
        <v>7</v>
      </c>
      <c r="E23" s="5">
        <v>37</v>
      </c>
      <c r="F23" s="5">
        <v>18</v>
      </c>
      <c r="G23" s="5">
        <v>4</v>
      </c>
      <c r="H23" s="5">
        <v>4</v>
      </c>
      <c r="I23" s="5">
        <f t="shared" si="6"/>
        <v>8</v>
      </c>
      <c r="J23" s="5">
        <f t="shared" si="7"/>
        <v>62</v>
      </c>
      <c r="K23" s="6">
        <v>110</v>
      </c>
      <c r="L23" s="8">
        <v>62.032258064516128</v>
      </c>
      <c r="M23" s="8">
        <f t="shared" si="8"/>
        <v>88.709677419354833</v>
      </c>
      <c r="N23" s="8">
        <f t="shared" si="9"/>
        <v>59.677419354838712</v>
      </c>
      <c r="O23" s="8">
        <f t="shared" si="10"/>
        <v>29.032258064516132</v>
      </c>
      <c r="P23" s="8">
        <f t="shared" si="11"/>
        <v>12.903225806451612</v>
      </c>
      <c r="Q23" s="76">
        <v>55</v>
      </c>
      <c r="R23" s="8" t="s">
        <v>302</v>
      </c>
      <c r="S23" s="8" t="s">
        <v>302</v>
      </c>
      <c r="T23" s="88" t="s">
        <v>28</v>
      </c>
      <c r="U23" s="88" t="s">
        <v>27</v>
      </c>
      <c r="V23" s="88" t="s">
        <v>27</v>
      </c>
      <c r="W23" s="88" t="s">
        <v>28</v>
      </c>
      <c r="X23" s="88" t="s">
        <v>28</v>
      </c>
      <c r="Y23" s="8" t="s">
        <v>107</v>
      </c>
      <c r="AC23" s="5">
        <v>0</v>
      </c>
      <c r="AD23" s="5">
        <v>0</v>
      </c>
      <c r="AE23" s="5">
        <v>7</v>
      </c>
      <c r="AF23" s="5">
        <v>1</v>
      </c>
      <c r="AG23" s="5">
        <v>1</v>
      </c>
      <c r="AH23" s="5">
        <v>1</v>
      </c>
      <c r="AI23" s="5">
        <v>1</v>
      </c>
      <c r="AJ23" s="50"/>
    </row>
    <row r="24" spans="2:36" ht="15.5" x14ac:dyDescent="0.3">
      <c r="B24" s="6">
        <v>165</v>
      </c>
      <c r="C24" s="10">
        <v>42.14473684210526</v>
      </c>
      <c r="D24" s="5">
        <v>34</v>
      </c>
      <c r="E24" s="5">
        <v>19</v>
      </c>
      <c r="F24" s="5">
        <v>23</v>
      </c>
      <c r="G24" s="5">
        <v>6</v>
      </c>
      <c r="H24" s="5">
        <v>12</v>
      </c>
      <c r="I24" s="5">
        <f t="shared" si="6"/>
        <v>18</v>
      </c>
      <c r="J24" s="5">
        <f t="shared" si="7"/>
        <v>76</v>
      </c>
      <c r="K24" s="6">
        <v>165</v>
      </c>
      <c r="L24" s="8">
        <v>42.14473684210526</v>
      </c>
      <c r="M24" s="8">
        <f t="shared" si="8"/>
        <v>55.26315789473685</v>
      </c>
      <c r="N24" s="8">
        <f t="shared" si="9"/>
        <v>25</v>
      </c>
      <c r="O24" s="8">
        <f t="shared" si="10"/>
        <v>30.263157894736842</v>
      </c>
      <c r="P24" s="8">
        <f t="shared" si="11"/>
        <v>23.684210526315788</v>
      </c>
      <c r="Q24" s="76">
        <v>55</v>
      </c>
      <c r="R24" s="8" t="s">
        <v>302</v>
      </c>
      <c r="S24" s="8" t="s">
        <v>302</v>
      </c>
      <c r="T24" s="88" t="s">
        <v>28</v>
      </c>
      <c r="U24" s="88" t="s">
        <v>27</v>
      </c>
      <c r="V24" s="88" t="s">
        <v>28</v>
      </c>
      <c r="W24" s="88" t="s">
        <v>24</v>
      </c>
      <c r="X24" s="88" t="s">
        <v>28</v>
      </c>
      <c r="Y24" s="8" t="s">
        <v>107</v>
      </c>
      <c r="AC24" s="5">
        <v>0</v>
      </c>
      <c r="AD24" s="5">
        <v>4</v>
      </c>
      <c r="AE24" s="5">
        <v>7</v>
      </c>
      <c r="AF24" s="5">
        <v>1</v>
      </c>
      <c r="AG24" s="5">
        <v>1</v>
      </c>
      <c r="AH24" s="5">
        <v>1</v>
      </c>
      <c r="AI24" s="5">
        <v>1</v>
      </c>
      <c r="AJ24" s="50"/>
    </row>
    <row r="25" spans="2:36" ht="15.5" x14ac:dyDescent="0.3">
      <c r="B25" s="6">
        <v>166</v>
      </c>
      <c r="C25" s="10">
        <v>56.72043010752688</v>
      </c>
      <c r="D25" s="5">
        <v>25</v>
      </c>
      <c r="E25" s="5">
        <v>27</v>
      </c>
      <c r="F25" s="5">
        <v>41</v>
      </c>
      <c r="G25" s="5">
        <v>13</v>
      </c>
      <c r="H25" s="5">
        <v>9</v>
      </c>
      <c r="I25" s="5">
        <f t="shared" si="6"/>
        <v>22</v>
      </c>
      <c r="J25" s="5">
        <f t="shared" si="7"/>
        <v>93</v>
      </c>
      <c r="K25" s="6">
        <v>166</v>
      </c>
      <c r="L25" s="8">
        <v>56.72043010752688</v>
      </c>
      <c r="M25" s="8">
        <f t="shared" si="8"/>
        <v>73.118279569892479</v>
      </c>
      <c r="N25" s="8">
        <f t="shared" si="9"/>
        <v>29.032258064516132</v>
      </c>
      <c r="O25" s="8">
        <f t="shared" si="10"/>
        <v>44.086021505376344</v>
      </c>
      <c r="P25" s="8">
        <f t="shared" si="11"/>
        <v>23.655913978494624</v>
      </c>
      <c r="Q25" s="76">
        <v>60</v>
      </c>
      <c r="R25" s="8" t="s">
        <v>302</v>
      </c>
      <c r="S25" s="8" t="s">
        <v>302</v>
      </c>
      <c r="T25" s="88" t="s">
        <v>28</v>
      </c>
      <c r="U25" s="88" t="s">
        <v>24</v>
      </c>
      <c r="V25" s="88" t="s">
        <v>25</v>
      </c>
      <c r="W25" s="88" t="s">
        <v>27</v>
      </c>
      <c r="X25" s="88" t="s">
        <v>28</v>
      </c>
      <c r="Y25" s="8" t="s">
        <v>107</v>
      </c>
      <c r="AC25" s="5">
        <v>10</v>
      </c>
      <c r="AD25" s="5">
        <v>0</v>
      </c>
      <c r="AE25" s="5">
        <v>7</v>
      </c>
      <c r="AF25" s="5">
        <v>1</v>
      </c>
      <c r="AG25" s="5">
        <v>1</v>
      </c>
      <c r="AH25" s="5">
        <v>1</v>
      </c>
      <c r="AI25" s="11">
        <v>0</v>
      </c>
      <c r="AJ25" s="50"/>
    </row>
    <row r="26" spans="2:36" ht="15.5" x14ac:dyDescent="0.3">
      <c r="B26" s="6">
        <v>168</v>
      </c>
      <c r="C26" s="10">
        <v>32.833333333333336</v>
      </c>
      <c r="D26" s="5">
        <v>9</v>
      </c>
      <c r="E26" s="5">
        <v>5</v>
      </c>
      <c r="F26" s="5">
        <v>4</v>
      </c>
      <c r="G26" s="5">
        <v>2</v>
      </c>
      <c r="H26" s="5">
        <v>2</v>
      </c>
      <c r="I26" s="5">
        <f t="shared" si="6"/>
        <v>4</v>
      </c>
      <c r="J26" s="5">
        <f t="shared" si="7"/>
        <v>18</v>
      </c>
      <c r="K26" s="6">
        <v>168</v>
      </c>
      <c r="L26" s="8">
        <v>32.833333333333336</v>
      </c>
      <c r="M26" s="8">
        <f t="shared" si="8"/>
        <v>50</v>
      </c>
      <c r="N26" s="8">
        <f t="shared" si="9"/>
        <v>27.777777777777779</v>
      </c>
      <c r="O26" s="8">
        <f t="shared" si="10"/>
        <v>22.222222222222221</v>
      </c>
      <c r="P26" s="8">
        <f t="shared" si="11"/>
        <v>22.222222222222221</v>
      </c>
      <c r="Q26" s="76">
        <v>50</v>
      </c>
      <c r="R26" s="8" t="s">
        <v>302</v>
      </c>
      <c r="S26" s="8" t="s">
        <v>302</v>
      </c>
      <c r="T26" s="88" t="s">
        <v>28</v>
      </c>
      <c r="U26" s="88" t="s">
        <v>24</v>
      </c>
      <c r="V26" s="88" t="s">
        <v>28</v>
      </c>
      <c r="W26" s="88" t="s">
        <v>24</v>
      </c>
      <c r="X26" s="88" t="s">
        <v>28</v>
      </c>
      <c r="Y26" s="8" t="s">
        <v>107</v>
      </c>
      <c r="AC26" s="5">
        <v>0</v>
      </c>
      <c r="AD26" s="5">
        <v>4</v>
      </c>
      <c r="AE26" s="5">
        <v>7</v>
      </c>
      <c r="AF26" s="5">
        <v>1</v>
      </c>
      <c r="AG26" s="5">
        <v>1</v>
      </c>
      <c r="AH26" s="5">
        <v>1</v>
      </c>
      <c r="AI26" s="5">
        <v>1</v>
      </c>
      <c r="AJ26" s="50"/>
    </row>
    <row r="27" spans="2:36" s="6" customFormat="1" ht="15.5" x14ac:dyDescent="0.3">
      <c r="B27" s="6">
        <v>111</v>
      </c>
      <c r="C27" s="10">
        <v>69.257142857142853</v>
      </c>
      <c r="D27" s="5">
        <v>12</v>
      </c>
      <c r="E27" s="5">
        <v>16</v>
      </c>
      <c r="F27" s="5">
        <v>41</v>
      </c>
      <c r="G27" s="5">
        <v>22</v>
      </c>
      <c r="H27" s="5">
        <v>6</v>
      </c>
      <c r="I27" s="5">
        <f t="shared" si="6"/>
        <v>28</v>
      </c>
      <c r="J27" s="5">
        <f t="shared" si="7"/>
        <v>69</v>
      </c>
      <c r="K27" s="6">
        <v>111</v>
      </c>
      <c r="L27" s="8">
        <v>69.257142857142853</v>
      </c>
      <c r="M27" s="8">
        <f t="shared" si="8"/>
        <v>82.608695652173907</v>
      </c>
      <c r="N27" s="8">
        <f t="shared" si="9"/>
        <v>23.188405797101449</v>
      </c>
      <c r="O27" s="8">
        <f t="shared" si="10"/>
        <v>59.420289855072461</v>
      </c>
      <c r="P27" s="8">
        <f t="shared" si="11"/>
        <v>40.579710144927539</v>
      </c>
      <c r="Q27" s="76">
        <v>55</v>
      </c>
      <c r="R27" s="8" t="s">
        <v>302</v>
      </c>
      <c r="S27" s="8" t="s">
        <v>302</v>
      </c>
      <c r="T27" s="88" t="s">
        <v>19</v>
      </c>
      <c r="U27" s="88" t="s">
        <v>20</v>
      </c>
      <c r="V27" s="88" t="s">
        <v>20</v>
      </c>
      <c r="W27" s="88" t="s">
        <v>21</v>
      </c>
      <c r="X27" s="88" t="s">
        <v>20</v>
      </c>
      <c r="Y27" s="8" t="s">
        <v>95</v>
      </c>
      <c r="Z27" s="5"/>
      <c r="AA27" s="5"/>
      <c r="AB27" s="64"/>
      <c r="AC27" s="6">
        <v>0</v>
      </c>
      <c r="AD27" s="6">
        <v>0</v>
      </c>
      <c r="AE27" s="6">
        <v>7</v>
      </c>
      <c r="AF27" s="6">
        <v>1</v>
      </c>
      <c r="AG27" s="5">
        <v>1</v>
      </c>
      <c r="AH27" s="6">
        <v>1</v>
      </c>
      <c r="AI27" s="6">
        <v>1</v>
      </c>
      <c r="AJ27" s="50"/>
    </row>
    <row r="28" spans="2:36" ht="15.5" x14ac:dyDescent="0.3">
      <c r="B28" s="6" t="s">
        <v>23</v>
      </c>
      <c r="C28" s="10">
        <v>67.5</v>
      </c>
      <c r="D28" s="5">
        <v>4</v>
      </c>
      <c r="E28" s="5">
        <v>1</v>
      </c>
      <c r="F28" s="5">
        <v>9</v>
      </c>
      <c r="G28" s="5">
        <v>3</v>
      </c>
      <c r="H28" s="5">
        <v>5</v>
      </c>
      <c r="I28" s="5">
        <f t="shared" si="6"/>
        <v>8</v>
      </c>
      <c r="J28" s="5">
        <f t="shared" si="7"/>
        <v>14</v>
      </c>
      <c r="K28" s="6" t="s">
        <v>23</v>
      </c>
      <c r="L28" s="8">
        <v>67.5</v>
      </c>
      <c r="M28" s="8">
        <f t="shared" si="8"/>
        <v>71.428571428571431</v>
      </c>
      <c r="N28" s="8">
        <f t="shared" si="9"/>
        <v>7.1428571428571423</v>
      </c>
      <c r="O28" s="8">
        <f t="shared" si="10"/>
        <v>64.285714285714292</v>
      </c>
      <c r="P28" s="8">
        <f t="shared" si="11"/>
        <v>57.142857142857139</v>
      </c>
      <c r="Q28" s="76">
        <v>50</v>
      </c>
      <c r="R28" s="8" t="s">
        <v>302</v>
      </c>
      <c r="S28" s="8" t="s">
        <v>302</v>
      </c>
      <c r="T28" s="88" t="s">
        <v>22</v>
      </c>
      <c r="U28" s="88" t="s">
        <v>19</v>
      </c>
      <c r="V28" s="88" t="s">
        <v>19</v>
      </c>
      <c r="W28" s="88" t="s">
        <v>21</v>
      </c>
      <c r="X28" s="88" t="s">
        <v>21</v>
      </c>
      <c r="Y28" s="8" t="s">
        <v>98</v>
      </c>
      <c r="AC28" s="5">
        <v>9</v>
      </c>
      <c r="AD28" s="5">
        <v>0</v>
      </c>
      <c r="AE28" s="5">
        <v>7</v>
      </c>
      <c r="AF28" s="5">
        <v>1</v>
      </c>
      <c r="AG28" s="5">
        <v>1</v>
      </c>
      <c r="AH28" s="5">
        <v>1</v>
      </c>
      <c r="AI28" s="11">
        <v>0</v>
      </c>
      <c r="AJ28" s="50"/>
    </row>
    <row r="29" spans="2:36" ht="15.5" x14ac:dyDescent="0.3">
      <c r="B29" s="6">
        <v>128</v>
      </c>
      <c r="C29" s="10">
        <v>86.71875</v>
      </c>
      <c r="D29" s="5">
        <v>3</v>
      </c>
      <c r="E29" s="5">
        <v>1</v>
      </c>
      <c r="F29" s="5">
        <v>28</v>
      </c>
      <c r="G29" s="5">
        <v>16</v>
      </c>
      <c r="H29" s="5">
        <v>6</v>
      </c>
      <c r="I29" s="5">
        <f t="shared" si="6"/>
        <v>22</v>
      </c>
      <c r="J29" s="5">
        <f t="shared" si="7"/>
        <v>32</v>
      </c>
      <c r="K29" s="6">
        <v>128</v>
      </c>
      <c r="L29" s="8">
        <v>86.71875</v>
      </c>
      <c r="M29" s="8">
        <f t="shared" si="8"/>
        <v>90.625</v>
      </c>
      <c r="N29" s="8">
        <f t="shared" si="9"/>
        <v>3.125</v>
      </c>
      <c r="O29" s="8">
        <f t="shared" si="10"/>
        <v>87.5</v>
      </c>
      <c r="P29" s="8">
        <f t="shared" si="11"/>
        <v>68.75</v>
      </c>
      <c r="Q29" s="76">
        <v>50</v>
      </c>
      <c r="R29" s="8" t="s">
        <v>302</v>
      </c>
      <c r="S29" s="8" t="s">
        <v>302</v>
      </c>
      <c r="T29" s="88" t="s">
        <v>19</v>
      </c>
      <c r="U29" s="88" t="s">
        <v>22</v>
      </c>
      <c r="V29" s="88" t="s">
        <v>19</v>
      </c>
      <c r="W29" s="88" t="s">
        <v>21</v>
      </c>
      <c r="X29" s="88" t="s">
        <v>21</v>
      </c>
      <c r="Y29" s="8" t="s">
        <v>95</v>
      </c>
      <c r="AC29" s="5">
        <v>5</v>
      </c>
      <c r="AD29" s="5">
        <v>0</v>
      </c>
      <c r="AE29" s="5">
        <v>7</v>
      </c>
      <c r="AF29" s="5">
        <v>1</v>
      </c>
      <c r="AG29" s="5">
        <v>1</v>
      </c>
      <c r="AH29" s="5">
        <v>1</v>
      </c>
      <c r="AI29" s="11">
        <v>0</v>
      </c>
      <c r="AJ29" s="50"/>
    </row>
    <row r="30" spans="2:36" ht="15.5" x14ac:dyDescent="0.3">
      <c r="B30" s="6">
        <v>25</v>
      </c>
      <c r="C30" s="10">
        <v>85</v>
      </c>
      <c r="D30" s="5">
        <v>0</v>
      </c>
      <c r="E30" s="5">
        <v>3</v>
      </c>
      <c r="F30" s="5">
        <v>7</v>
      </c>
      <c r="G30" s="5">
        <v>2</v>
      </c>
      <c r="H30" s="5">
        <v>5</v>
      </c>
      <c r="I30" s="5">
        <f t="shared" si="6"/>
        <v>7</v>
      </c>
      <c r="J30" s="5">
        <f t="shared" si="7"/>
        <v>10</v>
      </c>
      <c r="K30" s="6">
        <v>25</v>
      </c>
      <c r="L30" s="8">
        <v>85</v>
      </c>
      <c r="M30" s="8">
        <f t="shared" si="8"/>
        <v>100</v>
      </c>
      <c r="N30" s="8">
        <f t="shared" si="9"/>
        <v>30</v>
      </c>
      <c r="O30" s="8">
        <f t="shared" si="10"/>
        <v>70</v>
      </c>
      <c r="P30" s="8">
        <f t="shared" si="11"/>
        <v>70</v>
      </c>
      <c r="Q30" s="76">
        <v>55</v>
      </c>
      <c r="R30" s="8" t="s">
        <v>302</v>
      </c>
      <c r="S30" s="8" t="s">
        <v>302</v>
      </c>
      <c r="T30" s="88" t="s">
        <v>22</v>
      </c>
      <c r="U30" s="88" t="s">
        <v>22</v>
      </c>
      <c r="V30" s="88" t="s">
        <v>19</v>
      </c>
      <c r="W30" s="88" t="s">
        <v>21</v>
      </c>
      <c r="X30" s="88" t="s">
        <v>20</v>
      </c>
      <c r="Y30" s="8" t="s">
        <v>98</v>
      </c>
      <c r="AC30" s="5">
        <v>0</v>
      </c>
      <c r="AD30" s="5">
        <v>3</v>
      </c>
      <c r="AE30" s="5">
        <v>7</v>
      </c>
      <c r="AF30" s="5">
        <v>1</v>
      </c>
      <c r="AG30" s="5">
        <v>1</v>
      </c>
      <c r="AH30" s="5">
        <v>1</v>
      </c>
      <c r="AI30" s="11">
        <v>1</v>
      </c>
      <c r="AJ30" s="50"/>
    </row>
    <row r="31" spans="2:36" ht="14" customHeight="1" x14ac:dyDescent="0.3">
      <c r="B31" s="6">
        <v>145</v>
      </c>
      <c r="C31" s="10">
        <v>90.9</v>
      </c>
      <c r="D31" s="5">
        <v>1</v>
      </c>
      <c r="E31" s="5">
        <v>2</v>
      </c>
      <c r="F31" s="5">
        <v>27</v>
      </c>
      <c r="G31" s="5">
        <v>5</v>
      </c>
      <c r="H31" s="5">
        <v>2</v>
      </c>
      <c r="I31" s="5">
        <f t="shared" si="6"/>
        <v>7</v>
      </c>
      <c r="J31" s="5">
        <f t="shared" si="7"/>
        <v>30</v>
      </c>
      <c r="K31" s="6">
        <v>145</v>
      </c>
      <c r="L31" s="8">
        <v>90.9</v>
      </c>
      <c r="M31" s="8">
        <f t="shared" si="8"/>
        <v>96.666666666666671</v>
      </c>
      <c r="N31" s="8">
        <f t="shared" si="9"/>
        <v>6.666666666666667</v>
      </c>
      <c r="O31" s="8">
        <f t="shared" si="10"/>
        <v>90</v>
      </c>
      <c r="P31" s="8">
        <f t="shared" si="11"/>
        <v>23.333333333333332</v>
      </c>
      <c r="Q31" s="76">
        <v>50</v>
      </c>
      <c r="R31" s="8" t="s">
        <v>302</v>
      </c>
      <c r="S31" s="8" t="s">
        <v>302</v>
      </c>
      <c r="T31" s="88" t="s">
        <v>19</v>
      </c>
      <c r="U31" s="88" t="s">
        <v>21</v>
      </c>
      <c r="V31" s="88" t="s">
        <v>22</v>
      </c>
      <c r="W31" s="88" t="s">
        <v>21</v>
      </c>
      <c r="X31" s="88" t="s">
        <v>19</v>
      </c>
      <c r="Y31" s="8" t="s">
        <v>99</v>
      </c>
      <c r="AC31" s="5">
        <v>6</v>
      </c>
      <c r="AD31" s="5">
        <v>0</v>
      </c>
      <c r="AE31" s="5">
        <v>7</v>
      </c>
      <c r="AF31" s="5">
        <v>1</v>
      </c>
      <c r="AG31" s="5">
        <v>1</v>
      </c>
      <c r="AH31" s="5">
        <v>1</v>
      </c>
      <c r="AI31" s="11">
        <v>0</v>
      </c>
      <c r="AJ31" s="50"/>
    </row>
    <row r="32" spans="2:36" ht="15.5" x14ac:dyDescent="0.3">
      <c r="B32" s="6">
        <v>232</v>
      </c>
      <c r="C32" s="10">
        <v>76.365853658536579</v>
      </c>
      <c r="D32" s="5">
        <v>2</v>
      </c>
      <c r="E32" s="5">
        <v>13</v>
      </c>
      <c r="F32" s="5">
        <v>26</v>
      </c>
      <c r="G32" s="5">
        <v>9</v>
      </c>
      <c r="H32" s="5">
        <v>2</v>
      </c>
      <c r="I32" s="5">
        <f t="shared" si="6"/>
        <v>11</v>
      </c>
      <c r="J32" s="5">
        <f t="shared" si="7"/>
        <v>41</v>
      </c>
      <c r="K32" s="6">
        <v>232</v>
      </c>
      <c r="L32" s="8">
        <v>76.365853658536579</v>
      </c>
      <c r="M32" s="8">
        <f t="shared" si="8"/>
        <v>95.121951219512198</v>
      </c>
      <c r="N32" s="8">
        <f t="shared" si="9"/>
        <v>31.707317073170731</v>
      </c>
      <c r="O32" s="8">
        <f t="shared" si="10"/>
        <v>63.414634146341463</v>
      </c>
      <c r="P32" s="8">
        <f t="shared" si="11"/>
        <v>26.829268292682929</v>
      </c>
      <c r="Q32" s="76">
        <v>50</v>
      </c>
      <c r="R32" s="8" t="s">
        <v>302</v>
      </c>
      <c r="S32" s="8" t="s">
        <v>302</v>
      </c>
      <c r="T32" s="88" t="s">
        <v>22</v>
      </c>
      <c r="U32" s="88" t="s">
        <v>22</v>
      </c>
      <c r="V32" s="88" t="s">
        <v>21</v>
      </c>
      <c r="W32" s="88" t="s">
        <v>21</v>
      </c>
      <c r="X32" s="88" t="s">
        <v>20</v>
      </c>
      <c r="Y32" s="8" t="s">
        <v>105</v>
      </c>
      <c r="AC32" s="5">
        <v>0</v>
      </c>
      <c r="AD32" s="5">
        <v>3</v>
      </c>
      <c r="AE32" s="5">
        <v>7</v>
      </c>
      <c r="AF32" s="5">
        <v>1</v>
      </c>
      <c r="AG32" s="5">
        <v>1</v>
      </c>
      <c r="AH32" s="5">
        <v>1</v>
      </c>
      <c r="AI32" s="11">
        <v>1</v>
      </c>
      <c r="AJ32" s="50"/>
    </row>
    <row r="33" spans="2:37" ht="15.5" x14ac:dyDescent="0.3">
      <c r="B33" s="6">
        <v>162</v>
      </c>
      <c r="C33" s="10">
        <v>52.41</v>
      </c>
      <c r="D33" s="5">
        <v>11</v>
      </c>
      <c r="E33" s="5">
        <v>7</v>
      </c>
      <c r="F33" s="5">
        <v>14</v>
      </c>
      <c r="G33" s="5">
        <v>6</v>
      </c>
      <c r="H33" s="5">
        <v>3</v>
      </c>
      <c r="I33" s="5">
        <f t="shared" si="6"/>
        <v>9</v>
      </c>
      <c r="J33" s="5">
        <f t="shared" si="7"/>
        <v>32</v>
      </c>
      <c r="K33" s="6">
        <v>162</v>
      </c>
      <c r="L33" s="8">
        <v>52.41</v>
      </c>
      <c r="M33" s="8">
        <f t="shared" si="8"/>
        <v>65.625</v>
      </c>
      <c r="N33" s="8">
        <f t="shared" si="9"/>
        <v>21.875</v>
      </c>
      <c r="O33" s="8">
        <f t="shared" si="10"/>
        <v>43.75</v>
      </c>
      <c r="P33" s="8">
        <f t="shared" si="11"/>
        <v>28.125</v>
      </c>
      <c r="Q33" s="76">
        <v>55</v>
      </c>
      <c r="R33" s="8" t="s">
        <v>302</v>
      </c>
      <c r="S33" s="8" t="s">
        <v>302</v>
      </c>
      <c r="T33" s="88" t="s">
        <v>22</v>
      </c>
      <c r="U33" s="88" t="s">
        <v>21</v>
      </c>
      <c r="V33" s="88" t="s">
        <v>22</v>
      </c>
      <c r="W33" s="88" t="s">
        <v>21</v>
      </c>
      <c r="X33" s="88" t="s">
        <v>21</v>
      </c>
      <c r="Y33" s="8" t="s">
        <v>97</v>
      </c>
      <c r="AC33" s="5">
        <v>4</v>
      </c>
      <c r="AD33" s="5">
        <v>0</v>
      </c>
      <c r="AE33" s="5">
        <v>7</v>
      </c>
      <c r="AF33" s="5">
        <v>1</v>
      </c>
      <c r="AG33" s="5">
        <v>1</v>
      </c>
      <c r="AH33" s="5">
        <v>1</v>
      </c>
      <c r="AI33" s="11">
        <v>1</v>
      </c>
      <c r="AJ33" s="50"/>
    </row>
    <row r="34" spans="2:37" ht="15.5" x14ac:dyDescent="0.3">
      <c r="B34" s="6">
        <v>116</v>
      </c>
      <c r="C34" s="10">
        <v>57.53448275862069</v>
      </c>
      <c r="D34" s="5">
        <v>18</v>
      </c>
      <c r="E34" s="5">
        <v>11</v>
      </c>
      <c r="F34" s="5">
        <v>29</v>
      </c>
      <c r="G34" s="5">
        <v>2</v>
      </c>
      <c r="H34" s="5">
        <v>4</v>
      </c>
      <c r="I34" s="5">
        <f t="shared" si="6"/>
        <v>6</v>
      </c>
      <c r="J34" s="5">
        <f t="shared" si="7"/>
        <v>58</v>
      </c>
      <c r="K34" s="6">
        <v>116</v>
      </c>
      <c r="L34" s="8">
        <v>57.53448275862069</v>
      </c>
      <c r="M34" s="8">
        <f t="shared" si="8"/>
        <v>68.965517241379317</v>
      </c>
      <c r="N34" s="8">
        <f t="shared" si="9"/>
        <v>18.96551724137931</v>
      </c>
      <c r="O34" s="8">
        <f t="shared" si="10"/>
        <v>50</v>
      </c>
      <c r="P34" s="8">
        <f t="shared" si="11"/>
        <v>10.344827586206897</v>
      </c>
      <c r="Q34" s="76">
        <v>50</v>
      </c>
      <c r="R34" s="8" t="s">
        <v>302</v>
      </c>
      <c r="S34" s="8" t="s">
        <v>302</v>
      </c>
      <c r="T34" s="88" t="s">
        <v>28</v>
      </c>
      <c r="U34" s="88" t="s">
        <v>25</v>
      </c>
      <c r="V34" s="88" t="s">
        <v>25</v>
      </c>
      <c r="W34" s="88" t="s">
        <v>25</v>
      </c>
      <c r="X34" s="88" t="s">
        <v>24</v>
      </c>
      <c r="Y34" s="8" t="s">
        <v>105</v>
      </c>
      <c r="AC34" s="5">
        <v>0</v>
      </c>
      <c r="AD34" s="5">
        <v>3</v>
      </c>
      <c r="AE34" s="5">
        <v>7</v>
      </c>
      <c r="AF34" s="5">
        <v>1</v>
      </c>
      <c r="AG34" s="5">
        <v>1</v>
      </c>
      <c r="AH34" s="5">
        <v>1</v>
      </c>
      <c r="AI34" s="5">
        <v>1</v>
      </c>
      <c r="AJ34" s="50"/>
    </row>
    <row r="35" spans="2:37" ht="15.5" x14ac:dyDescent="0.3">
      <c r="B35" s="6">
        <v>146</v>
      </c>
      <c r="C35" s="10">
        <v>75.538461538461533</v>
      </c>
      <c r="D35" s="5">
        <v>3</v>
      </c>
      <c r="E35" s="5">
        <v>3</v>
      </c>
      <c r="F35" s="5">
        <v>20</v>
      </c>
      <c r="G35" s="5">
        <v>6</v>
      </c>
      <c r="H35" s="5">
        <v>6</v>
      </c>
      <c r="I35" s="5">
        <f t="shared" si="6"/>
        <v>12</v>
      </c>
      <c r="J35" s="5">
        <f t="shared" si="7"/>
        <v>26</v>
      </c>
      <c r="K35" s="6">
        <v>146</v>
      </c>
      <c r="L35" s="8">
        <v>75.538461538461533</v>
      </c>
      <c r="M35" s="8">
        <f t="shared" si="8"/>
        <v>88.461538461538453</v>
      </c>
      <c r="N35" s="8">
        <f t="shared" si="9"/>
        <v>11.538461538461538</v>
      </c>
      <c r="O35" s="8">
        <f t="shared" si="10"/>
        <v>76.923076923076934</v>
      </c>
      <c r="P35" s="8">
        <f t="shared" si="11"/>
        <v>46.153846153846153</v>
      </c>
      <c r="Q35" s="76">
        <v>60</v>
      </c>
      <c r="R35" s="8" t="s">
        <v>302</v>
      </c>
      <c r="S35" s="8" t="s">
        <v>302</v>
      </c>
      <c r="T35" s="88" t="s">
        <v>28</v>
      </c>
      <c r="U35" s="88" t="s">
        <v>24</v>
      </c>
      <c r="V35" s="88" t="s">
        <v>25</v>
      </c>
      <c r="W35" s="88" t="s">
        <v>25</v>
      </c>
      <c r="X35" s="88" t="s">
        <v>28</v>
      </c>
      <c r="Y35" s="8" t="s">
        <v>96</v>
      </c>
      <c r="AC35" s="5">
        <v>0</v>
      </c>
      <c r="AD35" s="5">
        <v>5</v>
      </c>
      <c r="AE35" s="5">
        <v>7</v>
      </c>
      <c r="AF35" s="5">
        <v>1</v>
      </c>
      <c r="AG35" s="5">
        <v>1</v>
      </c>
      <c r="AH35" s="5">
        <v>1</v>
      </c>
      <c r="AI35" s="5">
        <v>1</v>
      </c>
      <c r="AJ35" s="50"/>
    </row>
    <row r="36" spans="2:37" ht="15.5" x14ac:dyDescent="0.3">
      <c r="B36" s="6">
        <v>106</v>
      </c>
      <c r="C36" s="10">
        <v>80.62</v>
      </c>
      <c r="D36" s="5">
        <v>4</v>
      </c>
      <c r="E36" s="5">
        <v>7</v>
      </c>
      <c r="F36" s="5">
        <v>34</v>
      </c>
      <c r="G36" s="5">
        <v>11</v>
      </c>
      <c r="H36" s="5">
        <v>11</v>
      </c>
      <c r="I36" s="5">
        <f t="shared" si="6"/>
        <v>22</v>
      </c>
      <c r="J36" s="5">
        <f t="shared" si="7"/>
        <v>45</v>
      </c>
      <c r="K36" s="6">
        <v>106</v>
      </c>
      <c r="L36" s="8">
        <v>80.62</v>
      </c>
      <c r="M36" s="8">
        <f t="shared" si="8"/>
        <v>91.111111111111114</v>
      </c>
      <c r="N36" s="8">
        <f t="shared" si="9"/>
        <v>15.555555555555555</v>
      </c>
      <c r="O36" s="8">
        <f t="shared" si="10"/>
        <v>75.555555555555557</v>
      </c>
      <c r="P36" s="8">
        <f t="shared" si="11"/>
        <v>48.888888888888886</v>
      </c>
      <c r="Q36" s="76">
        <v>65</v>
      </c>
      <c r="R36" s="8" t="s">
        <v>302</v>
      </c>
      <c r="S36" s="8" t="s">
        <v>302</v>
      </c>
      <c r="T36" s="88" t="s">
        <v>21</v>
      </c>
      <c r="U36" s="88" t="s">
        <v>20</v>
      </c>
      <c r="V36" s="88" t="s">
        <v>21</v>
      </c>
      <c r="W36" s="88" t="s">
        <v>21</v>
      </c>
      <c r="X36" s="88" t="s">
        <v>21</v>
      </c>
      <c r="Y36" s="8" t="s">
        <v>106</v>
      </c>
      <c r="AC36" s="5">
        <v>6</v>
      </c>
      <c r="AD36" s="5">
        <v>0</v>
      </c>
      <c r="AE36" s="5">
        <v>7</v>
      </c>
      <c r="AF36" s="5">
        <v>1</v>
      </c>
      <c r="AG36" s="5">
        <v>1</v>
      </c>
      <c r="AH36" s="5">
        <v>1</v>
      </c>
      <c r="AI36" s="11">
        <v>0</v>
      </c>
      <c r="AJ36" s="50"/>
    </row>
    <row r="37" spans="2:37" ht="15.5" x14ac:dyDescent="0.3">
      <c r="B37" s="6">
        <v>169</v>
      </c>
      <c r="C37" s="10">
        <v>84.910447761194035</v>
      </c>
      <c r="D37" s="5">
        <v>6</v>
      </c>
      <c r="E37" s="5">
        <v>7</v>
      </c>
      <c r="F37" s="5">
        <v>54</v>
      </c>
      <c r="G37" s="5">
        <v>16</v>
      </c>
      <c r="H37" s="5">
        <v>22</v>
      </c>
      <c r="I37" s="5">
        <f t="shared" si="6"/>
        <v>38</v>
      </c>
      <c r="J37" s="5">
        <f t="shared" si="7"/>
        <v>67</v>
      </c>
      <c r="K37" s="6">
        <v>169</v>
      </c>
      <c r="L37" s="8">
        <v>84.910447761194035</v>
      </c>
      <c r="M37" s="8">
        <f t="shared" si="8"/>
        <v>91.044776119402982</v>
      </c>
      <c r="N37" s="8">
        <f t="shared" si="9"/>
        <v>10.44776119402985</v>
      </c>
      <c r="O37" s="8">
        <f t="shared" si="10"/>
        <v>80.597014925373131</v>
      </c>
      <c r="P37" s="8">
        <f t="shared" si="11"/>
        <v>56.71641791044776</v>
      </c>
      <c r="Q37" s="76">
        <v>50</v>
      </c>
      <c r="R37" s="8" t="s">
        <v>302</v>
      </c>
      <c r="S37" s="8" t="s">
        <v>302</v>
      </c>
      <c r="T37" s="88" t="s">
        <v>21</v>
      </c>
      <c r="U37" s="88" t="s">
        <v>20</v>
      </c>
      <c r="V37" s="88" t="s">
        <v>19</v>
      </c>
      <c r="W37" s="88" t="s">
        <v>20</v>
      </c>
      <c r="X37" s="88" t="s">
        <v>21</v>
      </c>
      <c r="Y37" s="8" t="s">
        <v>99</v>
      </c>
      <c r="AC37" s="5">
        <v>5</v>
      </c>
      <c r="AD37" s="5">
        <v>0</v>
      </c>
      <c r="AE37" s="5">
        <v>7</v>
      </c>
      <c r="AF37" s="5">
        <v>1</v>
      </c>
      <c r="AG37" s="5">
        <v>1</v>
      </c>
      <c r="AH37" s="5">
        <v>1</v>
      </c>
      <c r="AI37" s="11">
        <v>0</v>
      </c>
      <c r="AJ37" s="50"/>
    </row>
    <row r="38" spans="2:37" ht="15.5" x14ac:dyDescent="0.3">
      <c r="B38" s="6">
        <v>36</v>
      </c>
      <c r="C38" s="10">
        <v>80.761904761904759</v>
      </c>
      <c r="D38" s="5">
        <v>2</v>
      </c>
      <c r="E38" s="5">
        <v>4</v>
      </c>
      <c r="F38" s="5">
        <v>15</v>
      </c>
      <c r="G38" s="5">
        <v>7</v>
      </c>
      <c r="H38" s="5">
        <v>5</v>
      </c>
      <c r="I38" s="5">
        <f t="shared" si="6"/>
        <v>12</v>
      </c>
      <c r="J38" s="5">
        <f t="shared" si="7"/>
        <v>21</v>
      </c>
      <c r="K38" s="6">
        <v>36</v>
      </c>
      <c r="L38" s="8">
        <v>80.761904761904759</v>
      </c>
      <c r="M38" s="8">
        <f t="shared" si="8"/>
        <v>90.476190476190482</v>
      </c>
      <c r="N38" s="8">
        <f t="shared" si="9"/>
        <v>19.047619047619047</v>
      </c>
      <c r="O38" s="8">
        <f t="shared" si="10"/>
        <v>71.428571428571431</v>
      </c>
      <c r="P38" s="8">
        <f t="shared" si="11"/>
        <v>57.142857142857139</v>
      </c>
      <c r="Q38" s="76">
        <v>55</v>
      </c>
      <c r="R38" s="8" t="s">
        <v>302</v>
      </c>
      <c r="S38" s="8" t="s">
        <v>302</v>
      </c>
      <c r="T38" s="88" t="s">
        <v>20</v>
      </c>
      <c r="U38" s="88" t="s">
        <v>22</v>
      </c>
      <c r="V38" s="88" t="s">
        <v>21</v>
      </c>
      <c r="W38" s="88" t="s">
        <v>22</v>
      </c>
      <c r="X38" s="88" t="s">
        <v>20</v>
      </c>
      <c r="Y38" s="8" t="s">
        <v>105</v>
      </c>
      <c r="AC38" s="5">
        <v>0</v>
      </c>
      <c r="AD38" s="5">
        <v>4</v>
      </c>
      <c r="AE38" s="5">
        <v>7</v>
      </c>
      <c r="AF38" s="5">
        <v>1</v>
      </c>
      <c r="AG38" s="5">
        <v>1</v>
      </c>
      <c r="AH38" s="5">
        <v>1</v>
      </c>
      <c r="AI38" s="5">
        <v>1</v>
      </c>
      <c r="AJ38" s="50"/>
    </row>
    <row r="39" spans="2:37" ht="15.5" x14ac:dyDescent="0.3">
      <c r="B39" s="6">
        <v>154</v>
      </c>
      <c r="C39" s="10">
        <v>76.19</v>
      </c>
      <c r="D39" s="5">
        <v>9</v>
      </c>
      <c r="E39" s="5">
        <v>11</v>
      </c>
      <c r="F39" s="5">
        <v>50</v>
      </c>
      <c r="G39" s="5">
        <v>32</v>
      </c>
      <c r="H39" s="5">
        <v>12</v>
      </c>
      <c r="I39" s="5">
        <f t="shared" si="6"/>
        <v>44</v>
      </c>
      <c r="J39" s="5">
        <f t="shared" si="7"/>
        <v>70</v>
      </c>
      <c r="K39" s="6">
        <v>154</v>
      </c>
      <c r="L39" s="8">
        <v>76.19</v>
      </c>
      <c r="M39" s="8">
        <f t="shared" si="8"/>
        <v>87.142857142857139</v>
      </c>
      <c r="N39" s="8">
        <f t="shared" si="9"/>
        <v>15.714285714285714</v>
      </c>
      <c r="O39" s="8">
        <f t="shared" si="10"/>
        <v>71.428571428571431</v>
      </c>
      <c r="P39" s="8">
        <f t="shared" si="11"/>
        <v>62.857142857142854</v>
      </c>
      <c r="Q39" s="76">
        <v>60</v>
      </c>
      <c r="R39" s="8" t="s">
        <v>302</v>
      </c>
      <c r="S39" s="8" t="s">
        <v>302</v>
      </c>
      <c r="T39" s="88" t="s">
        <v>20</v>
      </c>
      <c r="U39" s="88" t="s">
        <v>21</v>
      </c>
      <c r="V39" s="88" t="s">
        <v>22</v>
      </c>
      <c r="W39" s="88" t="s">
        <v>20</v>
      </c>
      <c r="X39" s="88" t="s">
        <v>20</v>
      </c>
      <c r="Y39" s="8" t="s">
        <v>102</v>
      </c>
      <c r="AC39" s="5">
        <v>0</v>
      </c>
      <c r="AD39" s="5">
        <v>3</v>
      </c>
      <c r="AE39" s="5">
        <v>7</v>
      </c>
      <c r="AF39" s="5">
        <v>1</v>
      </c>
      <c r="AG39" s="5">
        <v>1</v>
      </c>
      <c r="AH39" s="11">
        <v>1</v>
      </c>
      <c r="AI39" s="11">
        <v>1</v>
      </c>
      <c r="AJ39" s="50"/>
    </row>
    <row r="40" spans="2:37" ht="15.5" x14ac:dyDescent="0.3">
      <c r="B40" s="6">
        <v>46</v>
      </c>
      <c r="C40" s="10">
        <v>22.652173913043477</v>
      </c>
      <c r="D40" s="5">
        <v>33</v>
      </c>
      <c r="E40" s="5">
        <v>5</v>
      </c>
      <c r="F40" s="5">
        <v>10</v>
      </c>
      <c r="G40" s="5">
        <v>8</v>
      </c>
      <c r="H40" s="5">
        <v>2</v>
      </c>
      <c r="I40" s="5">
        <f t="shared" ref="I40:I58" si="12">SUM(G40:H40)</f>
        <v>10</v>
      </c>
      <c r="J40" s="5">
        <f t="shared" ref="J40:J58" si="13">SUM(D40:F40)</f>
        <v>48</v>
      </c>
      <c r="K40" s="6">
        <v>46</v>
      </c>
      <c r="L40" s="8">
        <v>22.652173913043477</v>
      </c>
      <c r="M40" s="8">
        <f t="shared" ref="M40:M58" si="14">(J40-D40)/J40*100</f>
        <v>31.25</v>
      </c>
      <c r="N40" s="8">
        <f t="shared" ref="N40:N58" si="15">E40/J40*100</f>
        <v>10.416666666666668</v>
      </c>
      <c r="O40" s="8">
        <f t="shared" ref="O40:O58" si="16">F40/J40*100</f>
        <v>20.833333333333336</v>
      </c>
      <c r="P40" s="8">
        <f t="shared" ref="P40:P58" si="17">I40/J40*100</f>
        <v>20.833333333333336</v>
      </c>
      <c r="Q40" s="76">
        <v>50</v>
      </c>
      <c r="R40" s="8" t="s">
        <v>302</v>
      </c>
      <c r="S40" s="8" t="s">
        <v>302</v>
      </c>
      <c r="T40" s="88" t="s">
        <v>20</v>
      </c>
      <c r="U40" s="88" t="s">
        <v>21</v>
      </c>
      <c r="V40" s="88" t="s">
        <v>19</v>
      </c>
      <c r="W40" s="88" t="s">
        <v>21</v>
      </c>
      <c r="X40" s="88" t="s">
        <v>22</v>
      </c>
      <c r="Y40" s="8" t="s">
        <v>105</v>
      </c>
      <c r="AC40" s="5">
        <v>6</v>
      </c>
      <c r="AD40" s="5">
        <v>0</v>
      </c>
      <c r="AE40" s="5">
        <v>7</v>
      </c>
      <c r="AF40" s="5">
        <v>1</v>
      </c>
      <c r="AG40" s="5">
        <v>1</v>
      </c>
      <c r="AH40" s="5">
        <v>1</v>
      </c>
      <c r="AI40" s="11">
        <v>0</v>
      </c>
      <c r="AJ40" s="50"/>
    </row>
    <row r="41" spans="2:37" ht="15.5" x14ac:dyDescent="0.3">
      <c r="B41" s="6" t="s">
        <v>26</v>
      </c>
      <c r="C41" s="10">
        <v>68.108108108108112</v>
      </c>
      <c r="D41" s="5">
        <v>4</v>
      </c>
      <c r="E41" s="5">
        <v>12</v>
      </c>
      <c r="F41" s="5">
        <v>21</v>
      </c>
      <c r="G41" s="5">
        <v>6</v>
      </c>
      <c r="H41" s="5">
        <v>4</v>
      </c>
      <c r="I41" s="5">
        <f t="shared" si="12"/>
        <v>10</v>
      </c>
      <c r="J41" s="5">
        <f t="shared" si="13"/>
        <v>37</v>
      </c>
      <c r="K41" s="6" t="s">
        <v>26</v>
      </c>
      <c r="L41" s="8">
        <v>68.108108108108112</v>
      </c>
      <c r="M41" s="8">
        <f t="shared" si="14"/>
        <v>89.189189189189193</v>
      </c>
      <c r="N41" s="8">
        <f t="shared" si="15"/>
        <v>32.432432432432435</v>
      </c>
      <c r="O41" s="8">
        <f t="shared" si="16"/>
        <v>56.756756756756758</v>
      </c>
      <c r="P41" s="8">
        <f t="shared" si="17"/>
        <v>27.027027027027028</v>
      </c>
      <c r="Q41" s="76">
        <v>65</v>
      </c>
      <c r="R41" s="8" t="s">
        <v>302</v>
      </c>
      <c r="S41" s="8" t="s">
        <v>302</v>
      </c>
      <c r="T41" s="88" t="s">
        <v>21</v>
      </c>
      <c r="U41" s="88" t="s">
        <v>22</v>
      </c>
      <c r="V41" s="88" t="s">
        <v>21</v>
      </c>
      <c r="W41" s="88" t="s">
        <v>22</v>
      </c>
      <c r="X41" s="88" t="s">
        <v>22</v>
      </c>
      <c r="Y41" s="8" t="s">
        <v>95</v>
      </c>
      <c r="AC41" s="5">
        <v>0</v>
      </c>
      <c r="AD41" s="5">
        <v>4</v>
      </c>
      <c r="AE41" s="5">
        <v>7</v>
      </c>
      <c r="AF41" s="5">
        <v>1</v>
      </c>
      <c r="AG41" s="5">
        <v>1</v>
      </c>
      <c r="AH41" s="11">
        <v>1</v>
      </c>
      <c r="AI41" s="11">
        <v>1</v>
      </c>
      <c r="AJ41" s="50"/>
    </row>
    <row r="42" spans="2:37" ht="15.5" x14ac:dyDescent="0.3">
      <c r="B42" s="6">
        <v>37</v>
      </c>
      <c r="C42" s="10">
        <v>58.46</v>
      </c>
      <c r="D42" s="5">
        <v>15</v>
      </c>
      <c r="E42" s="5">
        <v>7</v>
      </c>
      <c r="F42" s="5">
        <v>24</v>
      </c>
      <c r="G42" s="5">
        <v>9</v>
      </c>
      <c r="H42" s="5">
        <v>6</v>
      </c>
      <c r="I42" s="5">
        <f t="shared" si="12"/>
        <v>15</v>
      </c>
      <c r="J42" s="5">
        <f t="shared" si="13"/>
        <v>46</v>
      </c>
      <c r="K42" s="6">
        <v>37</v>
      </c>
      <c r="L42" s="8">
        <v>58.46</v>
      </c>
      <c r="M42" s="8">
        <f t="shared" si="14"/>
        <v>67.391304347826093</v>
      </c>
      <c r="N42" s="8">
        <f t="shared" si="15"/>
        <v>15.217391304347828</v>
      </c>
      <c r="O42" s="8">
        <f t="shared" si="16"/>
        <v>52.173913043478258</v>
      </c>
      <c r="P42" s="8">
        <f t="shared" si="17"/>
        <v>32.608695652173914</v>
      </c>
      <c r="Q42" s="76">
        <v>50</v>
      </c>
      <c r="R42" s="8" t="s">
        <v>302</v>
      </c>
      <c r="S42" s="8" t="s">
        <v>302</v>
      </c>
      <c r="T42" s="88" t="s">
        <v>20</v>
      </c>
      <c r="U42" s="88" t="s">
        <v>20</v>
      </c>
      <c r="V42" s="88" t="s">
        <v>19</v>
      </c>
      <c r="W42" s="88" t="s">
        <v>20</v>
      </c>
      <c r="X42" s="88" t="s">
        <v>22</v>
      </c>
      <c r="Y42" s="8" t="s">
        <v>101</v>
      </c>
      <c r="AC42" s="5">
        <v>0</v>
      </c>
      <c r="AD42" s="5">
        <v>0</v>
      </c>
      <c r="AE42" s="5">
        <v>7</v>
      </c>
      <c r="AF42" s="5">
        <v>1</v>
      </c>
      <c r="AG42" s="5">
        <v>1</v>
      </c>
      <c r="AH42" s="5">
        <v>1</v>
      </c>
      <c r="AI42" s="11">
        <v>1</v>
      </c>
      <c r="AJ42" s="50"/>
    </row>
    <row r="43" spans="2:37" s="11" customFormat="1" ht="15.5" x14ac:dyDescent="0.3">
      <c r="B43" s="9">
        <v>85</v>
      </c>
      <c r="C43" s="74">
        <v>71.444444444444443</v>
      </c>
      <c r="D43" s="11">
        <v>3</v>
      </c>
      <c r="E43" s="11">
        <v>1</v>
      </c>
      <c r="F43" s="11">
        <v>6</v>
      </c>
      <c r="G43" s="11">
        <v>3</v>
      </c>
      <c r="H43" s="11">
        <v>1</v>
      </c>
      <c r="I43" s="11">
        <f t="shared" si="12"/>
        <v>4</v>
      </c>
      <c r="J43" s="11">
        <f t="shared" si="13"/>
        <v>10</v>
      </c>
      <c r="K43" s="9">
        <v>85</v>
      </c>
      <c r="L43" s="28">
        <v>71.444444444444443</v>
      </c>
      <c r="M43" s="28">
        <f t="shared" si="14"/>
        <v>70</v>
      </c>
      <c r="N43" s="28">
        <f t="shared" si="15"/>
        <v>10</v>
      </c>
      <c r="O43" s="28">
        <f t="shared" si="16"/>
        <v>60</v>
      </c>
      <c r="P43" s="28">
        <f t="shared" si="17"/>
        <v>40</v>
      </c>
      <c r="Q43" s="76">
        <v>55</v>
      </c>
      <c r="R43" s="28" t="s">
        <v>302</v>
      </c>
      <c r="S43" s="28" t="s">
        <v>302</v>
      </c>
      <c r="T43" s="88" t="s">
        <v>21</v>
      </c>
      <c r="U43" s="88" t="s">
        <v>20</v>
      </c>
      <c r="V43" s="88" t="s">
        <v>22</v>
      </c>
      <c r="W43" s="88" t="s">
        <v>22</v>
      </c>
      <c r="X43" s="88" t="s">
        <v>22</v>
      </c>
      <c r="Y43" s="8" t="s">
        <v>97</v>
      </c>
      <c r="Z43" s="82"/>
      <c r="AA43" s="76"/>
      <c r="AB43" s="76"/>
      <c r="AC43" s="5">
        <v>2</v>
      </c>
      <c r="AD43" s="5">
        <v>4</v>
      </c>
      <c r="AE43" s="5">
        <v>7</v>
      </c>
      <c r="AF43" s="5">
        <v>1</v>
      </c>
      <c r="AG43" s="5">
        <v>1</v>
      </c>
      <c r="AH43" s="11">
        <v>1</v>
      </c>
      <c r="AI43" s="11">
        <v>0</v>
      </c>
      <c r="AJ43" s="50"/>
      <c r="AK43" s="75"/>
    </row>
    <row r="44" spans="2:37" ht="15.5" x14ac:dyDescent="0.3">
      <c r="B44" s="6">
        <v>9</v>
      </c>
      <c r="C44" s="10">
        <v>44.702702702702702</v>
      </c>
      <c r="D44" s="5">
        <v>33</v>
      </c>
      <c r="E44" s="5">
        <v>18</v>
      </c>
      <c r="F44" s="5">
        <v>10</v>
      </c>
      <c r="G44" s="5">
        <v>3</v>
      </c>
      <c r="H44" s="5">
        <v>10</v>
      </c>
      <c r="I44" s="5">
        <f t="shared" si="12"/>
        <v>13</v>
      </c>
      <c r="J44" s="5">
        <f t="shared" si="13"/>
        <v>61</v>
      </c>
      <c r="K44" s="6">
        <v>9</v>
      </c>
      <c r="L44" s="8">
        <v>44.702702702702702</v>
      </c>
      <c r="M44" s="8">
        <f t="shared" si="14"/>
        <v>45.901639344262293</v>
      </c>
      <c r="N44" s="8">
        <f t="shared" si="15"/>
        <v>29.508196721311474</v>
      </c>
      <c r="O44" s="8">
        <f t="shared" si="16"/>
        <v>16.393442622950818</v>
      </c>
      <c r="P44" s="8">
        <f t="shared" si="17"/>
        <v>21.311475409836063</v>
      </c>
      <c r="Q44" s="76">
        <v>60</v>
      </c>
      <c r="R44" s="8" t="s">
        <v>302</v>
      </c>
      <c r="S44" s="8" t="s">
        <v>302</v>
      </c>
      <c r="T44" s="88" t="s">
        <v>25</v>
      </c>
      <c r="U44" s="88" t="s">
        <v>28</v>
      </c>
      <c r="V44" s="88" t="s">
        <v>28</v>
      </c>
      <c r="W44" s="88" t="s">
        <v>25</v>
      </c>
      <c r="X44" s="88" t="s">
        <v>27</v>
      </c>
      <c r="Y44" s="8" t="s">
        <v>98</v>
      </c>
      <c r="AC44" s="5">
        <v>3</v>
      </c>
      <c r="AD44" s="5">
        <v>0</v>
      </c>
      <c r="AE44" s="5">
        <v>7</v>
      </c>
      <c r="AF44" s="5">
        <v>1</v>
      </c>
      <c r="AG44" s="5">
        <v>1</v>
      </c>
      <c r="AH44" s="5">
        <v>1</v>
      </c>
      <c r="AI44" s="5">
        <v>0</v>
      </c>
      <c r="AJ44" s="50"/>
    </row>
    <row r="45" spans="2:37" ht="15.5" x14ac:dyDescent="0.3">
      <c r="B45" s="6">
        <v>23</v>
      </c>
      <c r="C45" s="10">
        <v>89.55556</v>
      </c>
      <c r="D45" s="5">
        <v>0</v>
      </c>
      <c r="E45" s="5">
        <v>2</v>
      </c>
      <c r="F45" s="5">
        <v>7</v>
      </c>
      <c r="G45" s="5">
        <v>1</v>
      </c>
      <c r="H45" s="5">
        <v>6</v>
      </c>
      <c r="I45" s="5">
        <f t="shared" si="12"/>
        <v>7</v>
      </c>
      <c r="J45" s="5">
        <f t="shared" si="13"/>
        <v>9</v>
      </c>
      <c r="K45" s="6">
        <v>23</v>
      </c>
      <c r="L45" s="8">
        <v>89.55556</v>
      </c>
      <c r="M45" s="8">
        <f t="shared" si="14"/>
        <v>100</v>
      </c>
      <c r="N45" s="8">
        <f t="shared" si="15"/>
        <v>22.222222222222221</v>
      </c>
      <c r="O45" s="8">
        <f t="shared" si="16"/>
        <v>77.777777777777786</v>
      </c>
      <c r="P45" s="8">
        <f t="shared" si="17"/>
        <v>77.777777777777786</v>
      </c>
      <c r="Q45" s="76">
        <v>60</v>
      </c>
      <c r="R45" s="8" t="s">
        <v>302</v>
      </c>
      <c r="S45" s="8" t="s">
        <v>302</v>
      </c>
      <c r="T45" s="88" t="s">
        <v>25</v>
      </c>
      <c r="U45" s="88" t="s">
        <v>28</v>
      </c>
      <c r="V45" s="88" t="s">
        <v>28</v>
      </c>
      <c r="W45" s="88" t="s">
        <v>27</v>
      </c>
      <c r="X45" s="88" t="s">
        <v>27</v>
      </c>
      <c r="Y45" s="8" t="s">
        <v>101</v>
      </c>
      <c r="AC45" s="5">
        <v>0</v>
      </c>
      <c r="AD45" s="5">
        <v>3</v>
      </c>
      <c r="AE45" s="5">
        <v>7</v>
      </c>
      <c r="AF45" s="5">
        <v>1</v>
      </c>
      <c r="AG45" s="5">
        <v>1</v>
      </c>
      <c r="AH45" s="5">
        <v>1</v>
      </c>
      <c r="AI45" s="5">
        <v>1</v>
      </c>
      <c r="AJ45" s="50"/>
    </row>
    <row r="46" spans="2:37" ht="15.5" x14ac:dyDescent="0.3">
      <c r="B46" s="6">
        <v>45</v>
      </c>
      <c r="C46" s="10">
        <v>34.779411764705884</v>
      </c>
      <c r="D46" s="5">
        <v>34</v>
      </c>
      <c r="E46" s="5">
        <v>20</v>
      </c>
      <c r="F46" s="5">
        <v>14</v>
      </c>
      <c r="G46" s="5">
        <v>6</v>
      </c>
      <c r="H46" s="5">
        <v>3</v>
      </c>
      <c r="I46" s="5">
        <f t="shared" si="12"/>
        <v>9</v>
      </c>
      <c r="J46" s="5">
        <f t="shared" si="13"/>
        <v>68</v>
      </c>
      <c r="K46" s="6">
        <v>45</v>
      </c>
      <c r="L46" s="8">
        <v>34.779411764705884</v>
      </c>
      <c r="M46" s="8">
        <f t="shared" si="14"/>
        <v>50</v>
      </c>
      <c r="N46" s="8">
        <f t="shared" si="15"/>
        <v>29.411764705882355</v>
      </c>
      <c r="O46" s="8">
        <f t="shared" si="16"/>
        <v>20.588235294117645</v>
      </c>
      <c r="P46" s="8">
        <f t="shared" si="17"/>
        <v>13.23529411764706</v>
      </c>
      <c r="Q46" s="76">
        <v>55</v>
      </c>
      <c r="R46" s="8" t="s">
        <v>302</v>
      </c>
      <c r="S46" s="8" t="s">
        <v>302</v>
      </c>
      <c r="T46" s="88" t="s">
        <v>25</v>
      </c>
      <c r="U46" s="88" t="s">
        <v>27</v>
      </c>
      <c r="V46" s="88" t="s">
        <v>24</v>
      </c>
      <c r="W46" s="88" t="s">
        <v>25</v>
      </c>
      <c r="X46" s="88" t="s">
        <v>27</v>
      </c>
      <c r="Y46" s="8" t="s">
        <v>98</v>
      </c>
      <c r="AC46" s="5">
        <v>4</v>
      </c>
      <c r="AD46" s="5">
        <v>0</v>
      </c>
      <c r="AE46" s="5">
        <v>7</v>
      </c>
      <c r="AF46" s="5">
        <v>1</v>
      </c>
      <c r="AG46" s="5">
        <v>1</v>
      </c>
      <c r="AH46" s="5">
        <v>1</v>
      </c>
      <c r="AI46" s="5">
        <v>0</v>
      </c>
      <c r="AJ46" s="50"/>
    </row>
    <row r="47" spans="2:37" ht="15.5" x14ac:dyDescent="0.3">
      <c r="B47" s="6">
        <v>53</v>
      </c>
      <c r="C47" s="10">
        <v>67.40425531914893</v>
      </c>
      <c r="D47" s="5">
        <v>8</v>
      </c>
      <c r="E47" s="5">
        <v>11</v>
      </c>
      <c r="F47" s="5">
        <v>28</v>
      </c>
      <c r="G47" s="5">
        <v>8</v>
      </c>
      <c r="H47" s="5">
        <v>12</v>
      </c>
      <c r="I47" s="5">
        <f t="shared" si="12"/>
        <v>20</v>
      </c>
      <c r="J47" s="5">
        <f t="shared" si="13"/>
        <v>47</v>
      </c>
      <c r="K47" s="6">
        <v>53</v>
      </c>
      <c r="L47" s="8">
        <v>67.40425531914893</v>
      </c>
      <c r="M47" s="8">
        <f t="shared" si="14"/>
        <v>82.978723404255319</v>
      </c>
      <c r="N47" s="8">
        <f t="shared" si="15"/>
        <v>23.404255319148938</v>
      </c>
      <c r="O47" s="8">
        <f t="shared" si="16"/>
        <v>59.574468085106382</v>
      </c>
      <c r="P47" s="8">
        <f t="shared" si="17"/>
        <v>42.553191489361701</v>
      </c>
      <c r="Q47" s="76">
        <v>50</v>
      </c>
      <c r="R47" s="8" t="s">
        <v>302</v>
      </c>
      <c r="S47" s="8" t="s">
        <v>302</v>
      </c>
      <c r="T47" s="88" t="s">
        <v>27</v>
      </c>
      <c r="U47" s="88" t="s">
        <v>27</v>
      </c>
      <c r="V47" s="88" t="s">
        <v>24</v>
      </c>
      <c r="W47" s="88" t="s">
        <v>28</v>
      </c>
      <c r="X47" s="88" t="s">
        <v>27</v>
      </c>
      <c r="Y47" s="8" t="s">
        <v>107</v>
      </c>
      <c r="AC47" s="5">
        <v>1</v>
      </c>
      <c r="AD47" s="5">
        <v>4</v>
      </c>
      <c r="AE47" s="5">
        <v>7</v>
      </c>
      <c r="AF47" s="5">
        <v>1</v>
      </c>
      <c r="AG47" s="5">
        <v>1</v>
      </c>
      <c r="AH47" s="5">
        <v>1</v>
      </c>
      <c r="AI47" s="5">
        <v>1</v>
      </c>
      <c r="AJ47" s="50"/>
    </row>
    <row r="48" spans="2:37" ht="15.5" x14ac:dyDescent="0.3">
      <c r="B48" s="6">
        <v>72</v>
      </c>
      <c r="C48" s="10">
        <v>90.625</v>
      </c>
      <c r="D48" s="5">
        <v>0</v>
      </c>
      <c r="E48" s="5">
        <v>1</v>
      </c>
      <c r="F48" s="5">
        <v>8</v>
      </c>
      <c r="G48" s="5">
        <v>3</v>
      </c>
      <c r="H48" s="5">
        <v>3</v>
      </c>
      <c r="I48" s="5">
        <f t="shared" si="12"/>
        <v>6</v>
      </c>
      <c r="J48" s="5">
        <f t="shared" si="13"/>
        <v>9</v>
      </c>
      <c r="K48" s="6">
        <v>72</v>
      </c>
      <c r="L48" s="8">
        <v>90.625</v>
      </c>
      <c r="M48" s="8">
        <f t="shared" si="14"/>
        <v>100</v>
      </c>
      <c r="N48" s="8">
        <f t="shared" si="15"/>
        <v>11.111111111111111</v>
      </c>
      <c r="O48" s="8">
        <f t="shared" si="16"/>
        <v>88.888888888888886</v>
      </c>
      <c r="P48" s="8">
        <f t="shared" si="17"/>
        <v>66.666666666666657</v>
      </c>
      <c r="Q48" s="76">
        <v>50</v>
      </c>
      <c r="R48" s="8" t="s">
        <v>302</v>
      </c>
      <c r="S48" s="8" t="s">
        <v>302</v>
      </c>
      <c r="T48" s="88" t="s">
        <v>25</v>
      </c>
      <c r="U48" s="88" t="s">
        <v>24</v>
      </c>
      <c r="V48" s="88" t="s">
        <v>28</v>
      </c>
      <c r="W48" s="88" t="s">
        <v>24</v>
      </c>
      <c r="X48" s="88" t="s">
        <v>28</v>
      </c>
      <c r="Y48" s="8" t="s">
        <v>97</v>
      </c>
      <c r="AC48" s="5">
        <v>0</v>
      </c>
      <c r="AD48" s="5">
        <v>3</v>
      </c>
      <c r="AE48" s="5">
        <v>7</v>
      </c>
      <c r="AF48" s="5">
        <v>1</v>
      </c>
      <c r="AG48" s="5">
        <v>1</v>
      </c>
      <c r="AH48" s="5">
        <v>1</v>
      </c>
      <c r="AI48" s="5">
        <v>1</v>
      </c>
      <c r="AJ48" s="50"/>
    </row>
    <row r="49" spans="2:36" ht="15.5" x14ac:dyDescent="0.3">
      <c r="B49" s="6">
        <v>73</v>
      </c>
      <c r="C49" s="10">
        <v>92.984126984126988</v>
      </c>
      <c r="D49" s="5">
        <v>1</v>
      </c>
      <c r="E49" s="5">
        <v>3</v>
      </c>
      <c r="F49" s="5">
        <v>59</v>
      </c>
      <c r="G49" s="5">
        <v>11</v>
      </c>
      <c r="H49" s="5">
        <v>19</v>
      </c>
      <c r="I49" s="5">
        <f t="shared" si="12"/>
        <v>30</v>
      </c>
      <c r="J49" s="5">
        <f t="shared" si="13"/>
        <v>63</v>
      </c>
      <c r="K49" s="6">
        <v>73</v>
      </c>
      <c r="L49" s="8">
        <v>92.984126984126988</v>
      </c>
      <c r="M49" s="8">
        <f t="shared" si="14"/>
        <v>98.412698412698404</v>
      </c>
      <c r="N49" s="8">
        <f t="shared" si="15"/>
        <v>4.7619047619047619</v>
      </c>
      <c r="O49" s="8">
        <f t="shared" si="16"/>
        <v>93.650793650793645</v>
      </c>
      <c r="P49" s="8">
        <f t="shared" si="17"/>
        <v>47.619047619047613</v>
      </c>
      <c r="Q49" s="76">
        <v>50</v>
      </c>
      <c r="R49" s="8" t="s">
        <v>302</v>
      </c>
      <c r="S49" s="8" t="s">
        <v>302</v>
      </c>
      <c r="T49" s="88" t="s">
        <v>25</v>
      </c>
      <c r="U49" s="88" t="s">
        <v>24</v>
      </c>
      <c r="V49" s="88" t="s">
        <v>28</v>
      </c>
      <c r="W49" s="88" t="s">
        <v>24</v>
      </c>
      <c r="X49" s="88" t="s">
        <v>28</v>
      </c>
      <c r="Y49" s="8" t="s">
        <v>97</v>
      </c>
      <c r="AC49" s="5">
        <v>0</v>
      </c>
      <c r="AD49" s="5">
        <v>3</v>
      </c>
      <c r="AE49" s="5">
        <v>7</v>
      </c>
      <c r="AF49" s="5">
        <v>1</v>
      </c>
      <c r="AG49" s="5">
        <v>1</v>
      </c>
      <c r="AH49" s="5">
        <v>1</v>
      </c>
      <c r="AI49" s="5">
        <v>1</v>
      </c>
      <c r="AJ49" s="50"/>
    </row>
    <row r="50" spans="2:36" ht="15.5" x14ac:dyDescent="0.3">
      <c r="B50" s="6">
        <v>78</v>
      </c>
      <c r="C50" s="10">
        <v>37.545454545454547</v>
      </c>
      <c r="D50" s="5">
        <v>43</v>
      </c>
      <c r="E50" s="5">
        <v>22</v>
      </c>
      <c r="F50" s="5">
        <v>23</v>
      </c>
      <c r="G50" s="5">
        <v>0</v>
      </c>
      <c r="H50" s="5">
        <v>20</v>
      </c>
      <c r="I50" s="5">
        <f t="shared" si="12"/>
        <v>20</v>
      </c>
      <c r="J50" s="5">
        <f t="shared" si="13"/>
        <v>88</v>
      </c>
      <c r="K50" s="6">
        <v>78</v>
      </c>
      <c r="L50" s="8">
        <v>37.545454545454547</v>
      </c>
      <c r="M50" s="8">
        <f t="shared" si="14"/>
        <v>51.136363636363633</v>
      </c>
      <c r="N50" s="8">
        <f t="shared" si="15"/>
        <v>25</v>
      </c>
      <c r="O50" s="8">
        <f t="shared" si="16"/>
        <v>26.136363636363637</v>
      </c>
      <c r="P50" s="8">
        <f t="shared" si="17"/>
        <v>22.727272727272727</v>
      </c>
      <c r="Q50" s="76">
        <v>60</v>
      </c>
      <c r="R50" s="8" t="s">
        <v>302</v>
      </c>
      <c r="S50" s="8" t="s">
        <v>302</v>
      </c>
      <c r="T50" s="88" t="s">
        <v>27</v>
      </c>
      <c r="U50" s="88" t="s">
        <v>25</v>
      </c>
      <c r="V50" s="78" t="s">
        <v>28</v>
      </c>
      <c r="W50" s="88" t="s">
        <v>28</v>
      </c>
      <c r="X50" s="88" t="s">
        <v>27</v>
      </c>
      <c r="Y50" s="8" t="s">
        <v>106</v>
      </c>
      <c r="AC50" s="5">
        <v>0</v>
      </c>
      <c r="AD50" s="5">
        <v>4</v>
      </c>
      <c r="AE50" s="5">
        <v>7</v>
      </c>
      <c r="AF50" s="5">
        <v>1</v>
      </c>
      <c r="AG50" s="5">
        <v>1</v>
      </c>
      <c r="AH50" s="5">
        <v>1</v>
      </c>
      <c r="AI50" s="5">
        <v>1</v>
      </c>
      <c r="AJ50" s="50"/>
    </row>
    <row r="51" spans="2:36" ht="15.5" x14ac:dyDescent="0.3">
      <c r="B51" s="6">
        <v>84</v>
      </c>
      <c r="C51" s="10">
        <v>80.270270270270274</v>
      </c>
      <c r="D51" s="5">
        <v>3</v>
      </c>
      <c r="E51" s="5">
        <v>7</v>
      </c>
      <c r="F51" s="5">
        <v>27</v>
      </c>
      <c r="G51" s="5">
        <v>7</v>
      </c>
      <c r="H51" s="5">
        <v>9</v>
      </c>
      <c r="I51" s="5">
        <f t="shared" si="12"/>
        <v>16</v>
      </c>
      <c r="J51" s="5">
        <f t="shared" si="13"/>
        <v>37</v>
      </c>
      <c r="K51" s="6">
        <v>84</v>
      </c>
      <c r="L51" s="8">
        <v>80.270270270270274</v>
      </c>
      <c r="M51" s="8">
        <f t="shared" si="14"/>
        <v>91.891891891891902</v>
      </c>
      <c r="N51" s="8">
        <f t="shared" si="15"/>
        <v>18.918918918918919</v>
      </c>
      <c r="O51" s="8">
        <f t="shared" si="16"/>
        <v>72.972972972972968</v>
      </c>
      <c r="P51" s="8">
        <f t="shared" si="17"/>
        <v>43.243243243243242</v>
      </c>
      <c r="Q51" s="76">
        <v>65</v>
      </c>
      <c r="R51" s="8" t="s">
        <v>302</v>
      </c>
      <c r="S51" s="8" t="s">
        <v>302</v>
      </c>
      <c r="T51" s="88" t="s">
        <v>25</v>
      </c>
      <c r="U51" s="88" t="s">
        <v>25</v>
      </c>
      <c r="V51" s="88" t="s">
        <v>27</v>
      </c>
      <c r="W51" s="88" t="s">
        <v>28</v>
      </c>
      <c r="X51" s="88" t="s">
        <v>25</v>
      </c>
      <c r="Y51" s="8" t="s">
        <v>106</v>
      </c>
      <c r="AC51" s="5">
        <v>3</v>
      </c>
      <c r="AD51" s="5">
        <v>2</v>
      </c>
      <c r="AE51" s="5">
        <v>7</v>
      </c>
      <c r="AF51" s="5">
        <v>1</v>
      </c>
      <c r="AG51" s="5">
        <v>1</v>
      </c>
      <c r="AH51" s="5">
        <v>1</v>
      </c>
      <c r="AI51" s="5">
        <v>0</v>
      </c>
      <c r="AJ51" s="50"/>
    </row>
    <row r="52" spans="2:36" ht="15.5" x14ac:dyDescent="0.3">
      <c r="B52" s="6">
        <v>89</v>
      </c>
      <c r="C52" s="10">
        <v>90.019230769230774</v>
      </c>
      <c r="D52" s="5">
        <v>3</v>
      </c>
      <c r="E52" s="5">
        <v>3</v>
      </c>
      <c r="F52" s="5">
        <v>46</v>
      </c>
      <c r="G52" s="5">
        <v>11</v>
      </c>
      <c r="H52" s="5">
        <v>15</v>
      </c>
      <c r="I52" s="5">
        <f t="shared" si="12"/>
        <v>26</v>
      </c>
      <c r="J52" s="5">
        <f t="shared" si="13"/>
        <v>52</v>
      </c>
      <c r="K52" s="6">
        <v>89</v>
      </c>
      <c r="L52" s="8">
        <v>90.019230769230774</v>
      </c>
      <c r="M52" s="8">
        <f t="shared" si="14"/>
        <v>94.230769230769226</v>
      </c>
      <c r="N52" s="8">
        <f t="shared" si="15"/>
        <v>5.7692307692307692</v>
      </c>
      <c r="O52" s="8">
        <f t="shared" si="16"/>
        <v>88.461538461538453</v>
      </c>
      <c r="P52" s="8">
        <f t="shared" si="17"/>
        <v>50</v>
      </c>
      <c r="Q52" s="76">
        <v>50</v>
      </c>
      <c r="R52" s="8" t="s">
        <v>302</v>
      </c>
      <c r="S52" s="8" t="s">
        <v>302</v>
      </c>
      <c r="T52" s="88" t="s">
        <v>27</v>
      </c>
      <c r="U52" s="88" t="s">
        <v>28</v>
      </c>
      <c r="V52" s="88" t="s">
        <v>27</v>
      </c>
      <c r="W52" s="88" t="s">
        <v>27</v>
      </c>
      <c r="X52" s="88" t="s">
        <v>28</v>
      </c>
      <c r="Y52" s="8" t="s">
        <v>105</v>
      </c>
      <c r="AC52" s="5">
        <v>0</v>
      </c>
      <c r="AD52" s="5">
        <v>4</v>
      </c>
      <c r="AE52" s="5">
        <v>7</v>
      </c>
      <c r="AF52" s="5">
        <v>1</v>
      </c>
      <c r="AG52" s="5">
        <v>1</v>
      </c>
      <c r="AH52" s="5">
        <v>1</v>
      </c>
      <c r="AI52" s="5">
        <v>1</v>
      </c>
      <c r="AJ52" s="50"/>
    </row>
    <row r="53" spans="2:36" ht="15.5" x14ac:dyDescent="0.3">
      <c r="B53" s="6">
        <v>102</v>
      </c>
      <c r="C53" s="10">
        <v>55.848484848484851</v>
      </c>
      <c r="D53" s="5">
        <v>22</v>
      </c>
      <c r="E53" s="5">
        <v>14</v>
      </c>
      <c r="F53" s="5">
        <v>30</v>
      </c>
      <c r="G53" s="5">
        <v>2</v>
      </c>
      <c r="H53" s="5">
        <v>6</v>
      </c>
      <c r="I53" s="5">
        <f t="shared" si="12"/>
        <v>8</v>
      </c>
      <c r="J53" s="5">
        <f t="shared" si="13"/>
        <v>66</v>
      </c>
      <c r="K53" s="6">
        <v>102</v>
      </c>
      <c r="L53" s="8">
        <v>55.848484848484851</v>
      </c>
      <c r="M53" s="8">
        <f t="shared" si="14"/>
        <v>66.666666666666657</v>
      </c>
      <c r="N53" s="8">
        <f t="shared" si="15"/>
        <v>21.212121212121211</v>
      </c>
      <c r="O53" s="8">
        <f t="shared" si="16"/>
        <v>45.454545454545453</v>
      </c>
      <c r="P53" s="8">
        <f t="shared" si="17"/>
        <v>12.121212121212121</v>
      </c>
      <c r="Q53" s="76">
        <v>50</v>
      </c>
      <c r="R53" s="8" t="s">
        <v>302</v>
      </c>
      <c r="S53" s="8" t="s">
        <v>302</v>
      </c>
      <c r="T53" s="88" t="s">
        <v>27</v>
      </c>
      <c r="U53" s="88" t="s">
        <v>27</v>
      </c>
      <c r="V53" s="88" t="s">
        <v>25</v>
      </c>
      <c r="W53" s="88" t="s">
        <v>25</v>
      </c>
      <c r="X53" s="88" t="s">
        <v>27</v>
      </c>
      <c r="Y53" s="8" t="s">
        <v>99</v>
      </c>
      <c r="AB53" s="64"/>
      <c r="AC53" s="5">
        <v>5</v>
      </c>
      <c r="AD53" s="5">
        <v>0</v>
      </c>
      <c r="AE53" s="5">
        <v>7</v>
      </c>
      <c r="AF53" s="5">
        <v>1</v>
      </c>
      <c r="AG53" s="5">
        <v>1</v>
      </c>
      <c r="AH53" s="5">
        <v>1</v>
      </c>
      <c r="AI53" s="5">
        <v>0</v>
      </c>
      <c r="AJ53" s="50"/>
    </row>
    <row r="54" spans="2:36" ht="15.5" x14ac:dyDescent="0.3">
      <c r="B54" s="6">
        <v>117</v>
      </c>
      <c r="C54" s="10">
        <v>74.05556</v>
      </c>
      <c r="D54" s="5">
        <v>2</v>
      </c>
      <c r="E54" s="5">
        <v>3</v>
      </c>
      <c r="F54" s="5">
        <v>13</v>
      </c>
      <c r="G54" s="5">
        <v>3</v>
      </c>
      <c r="H54" s="5">
        <v>4</v>
      </c>
      <c r="I54" s="5">
        <f t="shared" si="12"/>
        <v>7</v>
      </c>
      <c r="J54" s="5">
        <f t="shared" si="13"/>
        <v>18</v>
      </c>
      <c r="K54" s="6">
        <v>117</v>
      </c>
      <c r="L54" s="8">
        <v>74.05556</v>
      </c>
      <c r="M54" s="8">
        <f t="shared" si="14"/>
        <v>88.888888888888886</v>
      </c>
      <c r="N54" s="8">
        <f t="shared" si="15"/>
        <v>16.666666666666664</v>
      </c>
      <c r="O54" s="8">
        <f t="shared" si="16"/>
        <v>72.222222222222214</v>
      </c>
      <c r="P54" s="8">
        <f t="shared" si="17"/>
        <v>38.888888888888893</v>
      </c>
      <c r="Q54" s="76">
        <v>55</v>
      </c>
      <c r="R54" s="8" t="s">
        <v>302</v>
      </c>
      <c r="S54" s="8" t="s">
        <v>302</v>
      </c>
      <c r="T54" s="88" t="s">
        <v>25</v>
      </c>
      <c r="U54" s="88" t="s">
        <v>25</v>
      </c>
      <c r="V54" s="88" t="s">
        <v>28</v>
      </c>
      <c r="W54" s="88" t="s">
        <v>27</v>
      </c>
      <c r="X54" s="88" t="s">
        <v>25</v>
      </c>
      <c r="Y54" s="8" t="s">
        <v>95</v>
      </c>
      <c r="AC54" s="5">
        <v>5</v>
      </c>
      <c r="AD54" s="5">
        <v>0</v>
      </c>
      <c r="AE54" s="5">
        <v>7</v>
      </c>
      <c r="AF54" s="5">
        <v>1</v>
      </c>
      <c r="AG54" s="5">
        <v>1</v>
      </c>
      <c r="AH54" s="5">
        <v>1</v>
      </c>
      <c r="AI54" s="5">
        <v>0</v>
      </c>
      <c r="AJ54" s="50"/>
    </row>
    <row r="55" spans="2:36" ht="15.5" x14ac:dyDescent="0.3">
      <c r="B55" s="6">
        <v>119</v>
      </c>
      <c r="C55" s="10">
        <v>55</v>
      </c>
      <c r="D55" s="5">
        <v>14</v>
      </c>
      <c r="E55" s="5">
        <v>8</v>
      </c>
      <c r="F55" s="5">
        <v>19</v>
      </c>
      <c r="G55" s="5">
        <v>5</v>
      </c>
      <c r="H55" s="5">
        <v>0</v>
      </c>
      <c r="I55" s="5">
        <f t="shared" si="12"/>
        <v>5</v>
      </c>
      <c r="J55" s="5">
        <f t="shared" si="13"/>
        <v>41</v>
      </c>
      <c r="K55" s="6">
        <v>119</v>
      </c>
      <c r="L55" s="8">
        <v>55</v>
      </c>
      <c r="M55" s="8">
        <f t="shared" si="14"/>
        <v>65.853658536585371</v>
      </c>
      <c r="N55" s="8">
        <f t="shared" si="15"/>
        <v>19.512195121951219</v>
      </c>
      <c r="O55" s="8">
        <f t="shared" si="16"/>
        <v>46.341463414634148</v>
      </c>
      <c r="P55" s="8">
        <f t="shared" si="17"/>
        <v>12.195121951219512</v>
      </c>
      <c r="Q55" s="76">
        <v>70</v>
      </c>
      <c r="R55" s="8" t="s">
        <v>302</v>
      </c>
      <c r="S55" s="8" t="s">
        <v>302</v>
      </c>
      <c r="T55" s="88" t="s">
        <v>27</v>
      </c>
      <c r="U55" s="88" t="s">
        <v>27</v>
      </c>
      <c r="V55" s="88" t="s">
        <v>27</v>
      </c>
      <c r="W55" s="88" t="s">
        <v>27</v>
      </c>
      <c r="X55" s="88" t="s">
        <v>28</v>
      </c>
      <c r="Y55" s="8" t="s">
        <v>104</v>
      </c>
      <c r="AC55" s="5">
        <v>0</v>
      </c>
      <c r="AD55" s="5">
        <v>0</v>
      </c>
      <c r="AE55" s="5">
        <v>7</v>
      </c>
      <c r="AF55" s="5">
        <v>1</v>
      </c>
      <c r="AG55" s="5">
        <v>1</v>
      </c>
      <c r="AH55" s="5">
        <v>1</v>
      </c>
      <c r="AI55" s="5">
        <v>1</v>
      </c>
      <c r="AJ55" s="50"/>
    </row>
    <row r="56" spans="2:36" ht="15.5" x14ac:dyDescent="0.3">
      <c r="B56" s="6">
        <v>149</v>
      </c>
      <c r="C56" s="10">
        <v>71.804878048780495</v>
      </c>
      <c r="D56" s="5">
        <v>12</v>
      </c>
      <c r="E56" s="5">
        <v>20</v>
      </c>
      <c r="F56" s="5">
        <v>50</v>
      </c>
      <c r="G56" s="5">
        <v>17</v>
      </c>
      <c r="H56" s="5">
        <v>17</v>
      </c>
      <c r="I56" s="5">
        <f t="shared" si="12"/>
        <v>34</v>
      </c>
      <c r="J56" s="5">
        <f t="shared" si="13"/>
        <v>82</v>
      </c>
      <c r="K56" s="6">
        <v>149</v>
      </c>
      <c r="L56" s="8">
        <v>71.804878048780495</v>
      </c>
      <c r="M56" s="8">
        <f t="shared" si="14"/>
        <v>85.365853658536579</v>
      </c>
      <c r="N56" s="8">
        <f t="shared" si="15"/>
        <v>24.390243902439025</v>
      </c>
      <c r="O56" s="8">
        <f t="shared" si="16"/>
        <v>60.975609756097562</v>
      </c>
      <c r="P56" s="8">
        <f t="shared" si="17"/>
        <v>41.463414634146339</v>
      </c>
      <c r="Q56" s="76">
        <v>55</v>
      </c>
      <c r="R56" s="8" t="s">
        <v>302</v>
      </c>
      <c r="S56" s="8" t="s">
        <v>302</v>
      </c>
      <c r="T56" s="88" t="s">
        <v>25</v>
      </c>
      <c r="U56" s="88" t="s">
        <v>27</v>
      </c>
      <c r="V56" s="88" t="s">
        <v>25</v>
      </c>
      <c r="W56" s="88" t="s">
        <v>25</v>
      </c>
      <c r="X56" s="88" t="s">
        <v>27</v>
      </c>
      <c r="Y56" s="8" t="s">
        <v>95</v>
      </c>
      <c r="AC56" s="5">
        <v>10</v>
      </c>
      <c r="AD56" s="5">
        <v>0</v>
      </c>
      <c r="AE56" s="5">
        <v>7</v>
      </c>
      <c r="AF56" s="5">
        <v>1</v>
      </c>
      <c r="AG56" s="5">
        <v>1</v>
      </c>
      <c r="AH56" s="5">
        <v>1</v>
      </c>
      <c r="AI56" s="5">
        <v>1</v>
      </c>
      <c r="AJ56" s="50"/>
    </row>
    <row r="57" spans="2:36" ht="15.5" x14ac:dyDescent="0.3">
      <c r="B57" s="6">
        <v>151</v>
      </c>
      <c r="C57" s="10">
        <v>52.661971830985912</v>
      </c>
      <c r="D57" s="5">
        <v>25</v>
      </c>
      <c r="E57" s="5">
        <v>17</v>
      </c>
      <c r="F57" s="5">
        <v>29</v>
      </c>
      <c r="G57" s="5">
        <v>6</v>
      </c>
      <c r="H57" s="5">
        <v>9</v>
      </c>
      <c r="I57" s="5">
        <f t="shared" si="12"/>
        <v>15</v>
      </c>
      <c r="J57" s="5">
        <f t="shared" si="13"/>
        <v>71</v>
      </c>
      <c r="K57" s="6">
        <v>151</v>
      </c>
      <c r="L57" s="8">
        <v>52.661971830985912</v>
      </c>
      <c r="M57" s="8">
        <f t="shared" si="14"/>
        <v>64.788732394366207</v>
      </c>
      <c r="N57" s="8">
        <f t="shared" si="15"/>
        <v>23.943661971830984</v>
      </c>
      <c r="O57" s="8">
        <f t="shared" si="16"/>
        <v>40.845070422535215</v>
      </c>
      <c r="P57" s="8">
        <f t="shared" si="17"/>
        <v>21.12676056338028</v>
      </c>
      <c r="Q57" s="76">
        <v>55</v>
      </c>
      <c r="R57" s="8" t="s">
        <v>302</v>
      </c>
      <c r="S57" s="8" t="s">
        <v>302</v>
      </c>
      <c r="T57" s="88" t="s">
        <v>25</v>
      </c>
      <c r="U57" s="88" t="s">
        <v>27</v>
      </c>
      <c r="V57" s="88" t="s">
        <v>25</v>
      </c>
      <c r="W57" s="88" t="s">
        <v>25</v>
      </c>
      <c r="X57" s="88" t="s">
        <v>27</v>
      </c>
      <c r="Y57" s="8" t="s">
        <v>95</v>
      </c>
      <c r="AC57" s="5">
        <v>4</v>
      </c>
      <c r="AD57" s="5">
        <v>4</v>
      </c>
      <c r="AE57" s="5">
        <v>6</v>
      </c>
      <c r="AF57" s="5">
        <v>1</v>
      </c>
      <c r="AG57" s="5">
        <v>1</v>
      </c>
      <c r="AH57" s="5">
        <v>1</v>
      </c>
      <c r="AI57" s="5">
        <v>1</v>
      </c>
      <c r="AJ57" s="50"/>
    </row>
    <row r="58" spans="2:36" ht="15.5" x14ac:dyDescent="0.3">
      <c r="B58" s="6">
        <v>158</v>
      </c>
      <c r="C58" s="10">
        <v>34.309090909090912</v>
      </c>
      <c r="D58" s="5">
        <v>29</v>
      </c>
      <c r="E58" s="5">
        <v>14</v>
      </c>
      <c r="F58" s="5">
        <v>12</v>
      </c>
      <c r="G58" s="5">
        <v>3</v>
      </c>
      <c r="H58" s="5">
        <v>4</v>
      </c>
      <c r="I58" s="5">
        <f t="shared" si="12"/>
        <v>7</v>
      </c>
      <c r="J58" s="5">
        <f t="shared" si="13"/>
        <v>55</v>
      </c>
      <c r="K58" s="6">
        <v>158</v>
      </c>
      <c r="L58" s="8">
        <v>34.309090909090912</v>
      </c>
      <c r="M58" s="8">
        <f t="shared" si="14"/>
        <v>47.272727272727273</v>
      </c>
      <c r="N58" s="8">
        <f t="shared" si="15"/>
        <v>25.454545454545453</v>
      </c>
      <c r="O58" s="8">
        <f t="shared" si="16"/>
        <v>21.818181818181817</v>
      </c>
      <c r="P58" s="8">
        <f t="shared" si="17"/>
        <v>12.727272727272727</v>
      </c>
      <c r="Q58" s="76">
        <v>65</v>
      </c>
      <c r="R58" s="8" t="s">
        <v>302</v>
      </c>
      <c r="S58" s="8" t="s">
        <v>302</v>
      </c>
      <c r="T58" s="88" t="s">
        <v>27</v>
      </c>
      <c r="U58" s="88" t="s">
        <v>25</v>
      </c>
      <c r="V58" s="88" t="s">
        <v>28</v>
      </c>
      <c r="W58" s="88" t="s">
        <v>27</v>
      </c>
      <c r="X58" s="88" t="s">
        <v>24</v>
      </c>
      <c r="Y58" s="8" t="s">
        <v>103</v>
      </c>
      <c r="AC58" s="5">
        <v>0</v>
      </c>
      <c r="AD58" s="5">
        <v>5</v>
      </c>
      <c r="AE58" s="5">
        <v>7</v>
      </c>
      <c r="AF58" s="5">
        <v>1</v>
      </c>
      <c r="AG58" s="5">
        <v>1</v>
      </c>
      <c r="AH58" s="5">
        <v>1</v>
      </c>
      <c r="AI58" s="5">
        <v>1</v>
      </c>
      <c r="AJ58" s="50"/>
    </row>
    <row r="59" spans="2:36" ht="15.5" x14ac:dyDescent="0.3">
      <c r="B59" s="6">
        <v>175</v>
      </c>
      <c r="C59" s="10">
        <v>57.535211267605632</v>
      </c>
      <c r="D59" s="5">
        <v>21</v>
      </c>
      <c r="E59" s="5">
        <v>16</v>
      </c>
      <c r="F59" s="5">
        <v>34</v>
      </c>
      <c r="G59" s="5">
        <v>12</v>
      </c>
      <c r="H59" s="5">
        <v>8</v>
      </c>
      <c r="I59" s="5">
        <f t="shared" si="0"/>
        <v>20</v>
      </c>
      <c r="J59" s="5">
        <f t="shared" si="1"/>
        <v>71</v>
      </c>
      <c r="K59" s="6">
        <v>175</v>
      </c>
      <c r="L59" s="8">
        <v>57.535211267605632</v>
      </c>
      <c r="M59" s="8">
        <f t="shared" si="2"/>
        <v>70.422535211267601</v>
      </c>
      <c r="N59" s="8">
        <f t="shared" si="3"/>
        <v>22.535211267605636</v>
      </c>
      <c r="O59" s="8">
        <f t="shared" si="4"/>
        <v>47.887323943661968</v>
      </c>
      <c r="P59" s="8">
        <f t="shared" si="5"/>
        <v>28.169014084507044</v>
      </c>
      <c r="Q59" s="76">
        <v>70</v>
      </c>
      <c r="R59" s="8" t="s">
        <v>302</v>
      </c>
      <c r="S59" s="8" t="s">
        <v>302</v>
      </c>
      <c r="T59" s="88" t="s">
        <v>27</v>
      </c>
      <c r="U59" s="88" t="s">
        <v>27</v>
      </c>
      <c r="V59" s="88" t="s">
        <v>24</v>
      </c>
      <c r="W59" s="88" t="s">
        <v>27</v>
      </c>
      <c r="X59" s="88" t="s">
        <v>27</v>
      </c>
      <c r="Y59" s="8" t="s">
        <v>105</v>
      </c>
      <c r="AC59" s="5">
        <v>0</v>
      </c>
      <c r="AD59" s="5">
        <v>4</v>
      </c>
      <c r="AE59" s="5">
        <v>7</v>
      </c>
      <c r="AF59" s="5">
        <v>1</v>
      </c>
      <c r="AG59" s="5">
        <v>1</v>
      </c>
      <c r="AH59" s="5">
        <v>1</v>
      </c>
      <c r="AI59" s="5">
        <v>1</v>
      </c>
      <c r="AJ59" s="50"/>
    </row>
    <row r="60" spans="2:36" ht="15.5" x14ac:dyDescent="0.3">
      <c r="B60" s="6">
        <v>179</v>
      </c>
      <c r="C60" s="10">
        <v>62.81818181818182</v>
      </c>
      <c r="D60" s="5">
        <v>2</v>
      </c>
      <c r="E60" s="5">
        <v>4</v>
      </c>
      <c r="F60" s="5">
        <v>5</v>
      </c>
      <c r="G60" s="5">
        <v>2</v>
      </c>
      <c r="H60" s="5">
        <v>1</v>
      </c>
      <c r="I60" s="5">
        <f t="shared" si="0"/>
        <v>3</v>
      </c>
      <c r="J60" s="5">
        <f t="shared" si="1"/>
        <v>11</v>
      </c>
      <c r="K60" s="6">
        <v>179</v>
      </c>
      <c r="L60" s="8">
        <v>62.81818181818182</v>
      </c>
      <c r="M60" s="8">
        <f t="shared" si="2"/>
        <v>81.818181818181827</v>
      </c>
      <c r="N60" s="8">
        <f t="shared" si="3"/>
        <v>36.363636363636367</v>
      </c>
      <c r="O60" s="8">
        <f t="shared" si="4"/>
        <v>45.454545454545453</v>
      </c>
      <c r="P60" s="8">
        <f t="shared" si="5"/>
        <v>27.27272727272727</v>
      </c>
      <c r="Q60" s="76">
        <v>50</v>
      </c>
      <c r="R60" s="8" t="s">
        <v>302</v>
      </c>
      <c r="S60" s="8" t="s">
        <v>302</v>
      </c>
      <c r="T60" s="88" t="s">
        <v>27</v>
      </c>
      <c r="U60" s="88" t="s">
        <v>25</v>
      </c>
      <c r="V60" s="88" t="s">
        <v>28</v>
      </c>
      <c r="W60" s="88" t="s">
        <v>25</v>
      </c>
      <c r="X60" s="88" t="s">
        <v>28</v>
      </c>
      <c r="Y60" s="8" t="s">
        <v>99</v>
      </c>
      <c r="AC60" s="5">
        <v>7</v>
      </c>
      <c r="AD60" s="5">
        <v>0</v>
      </c>
      <c r="AE60" s="5">
        <v>7</v>
      </c>
      <c r="AF60" s="5">
        <v>1</v>
      </c>
      <c r="AG60" s="5">
        <v>1</v>
      </c>
      <c r="AH60" s="5">
        <v>1</v>
      </c>
      <c r="AI60" s="5">
        <v>0</v>
      </c>
      <c r="AJ60" s="50"/>
    </row>
    <row r="61" spans="2:36" ht="15.5" x14ac:dyDescent="0.3">
      <c r="B61" s="6">
        <v>191</v>
      </c>
      <c r="C61" s="10">
        <v>54.463768115942031</v>
      </c>
      <c r="D61" s="5">
        <v>23</v>
      </c>
      <c r="E61" s="5">
        <v>18</v>
      </c>
      <c r="F61" s="5">
        <v>28</v>
      </c>
      <c r="G61" s="5">
        <v>12</v>
      </c>
      <c r="H61" s="5">
        <v>10</v>
      </c>
      <c r="I61" s="5">
        <f t="shared" si="0"/>
        <v>22</v>
      </c>
      <c r="J61" s="5">
        <f t="shared" si="1"/>
        <v>69</v>
      </c>
      <c r="K61" s="6">
        <v>191</v>
      </c>
      <c r="L61" s="8">
        <v>54.463768115942031</v>
      </c>
      <c r="M61" s="8">
        <f t="shared" si="2"/>
        <v>66.666666666666657</v>
      </c>
      <c r="N61" s="8">
        <f t="shared" si="3"/>
        <v>26.086956521739129</v>
      </c>
      <c r="O61" s="8">
        <f t="shared" si="4"/>
        <v>40.579710144927539</v>
      </c>
      <c r="P61" s="8">
        <f t="shared" si="5"/>
        <v>31.884057971014489</v>
      </c>
      <c r="Q61" s="76">
        <v>55</v>
      </c>
      <c r="R61" s="8" t="s">
        <v>302</v>
      </c>
      <c r="S61" s="8" t="s">
        <v>302</v>
      </c>
      <c r="T61" s="88" t="s">
        <v>27</v>
      </c>
      <c r="U61" s="88" t="s">
        <v>25</v>
      </c>
      <c r="V61" s="88" t="s">
        <v>24</v>
      </c>
      <c r="W61" s="88" t="s">
        <v>25</v>
      </c>
      <c r="X61" s="88" t="s">
        <v>28</v>
      </c>
      <c r="Y61" s="8" t="s">
        <v>106</v>
      </c>
      <c r="AC61" s="5">
        <v>0</v>
      </c>
      <c r="AD61" s="5">
        <v>4</v>
      </c>
      <c r="AE61" s="5">
        <v>7</v>
      </c>
      <c r="AF61" s="5">
        <v>1</v>
      </c>
      <c r="AG61" s="5">
        <v>1</v>
      </c>
      <c r="AH61" s="5">
        <v>1</v>
      </c>
      <c r="AI61" s="5">
        <v>1</v>
      </c>
      <c r="AJ61" s="50"/>
    </row>
    <row r="62" spans="2:36" ht="15.5" x14ac:dyDescent="0.3">
      <c r="B62" s="6">
        <v>199</v>
      </c>
      <c r="C62" s="10">
        <v>61.608108108108105</v>
      </c>
      <c r="D62" s="5">
        <v>15</v>
      </c>
      <c r="E62" s="5">
        <v>27</v>
      </c>
      <c r="F62" s="5">
        <v>32</v>
      </c>
      <c r="G62" s="5">
        <v>5</v>
      </c>
      <c r="H62" s="5">
        <v>12</v>
      </c>
      <c r="I62" s="5">
        <f t="shared" si="0"/>
        <v>17</v>
      </c>
      <c r="J62" s="5">
        <f t="shared" si="1"/>
        <v>74</v>
      </c>
      <c r="K62" s="6">
        <v>199</v>
      </c>
      <c r="L62" s="8">
        <v>61.608108108108105</v>
      </c>
      <c r="M62" s="8">
        <f t="shared" si="2"/>
        <v>79.729729729729726</v>
      </c>
      <c r="N62" s="8">
        <f t="shared" si="3"/>
        <v>36.486486486486484</v>
      </c>
      <c r="O62" s="8">
        <f t="shared" si="4"/>
        <v>43.243243243243242</v>
      </c>
      <c r="P62" s="8">
        <f t="shared" si="5"/>
        <v>22.972972972972975</v>
      </c>
      <c r="Q62" s="76">
        <v>50</v>
      </c>
      <c r="R62" s="8" t="s">
        <v>302</v>
      </c>
      <c r="S62" s="8" t="s">
        <v>302</v>
      </c>
      <c r="T62" s="88" t="s">
        <v>25</v>
      </c>
      <c r="U62" s="88" t="s">
        <v>27</v>
      </c>
      <c r="V62" s="88" t="s">
        <v>28</v>
      </c>
      <c r="W62" s="88" t="s">
        <v>28</v>
      </c>
      <c r="X62" s="88" t="s">
        <v>25</v>
      </c>
      <c r="Y62" s="8" t="s">
        <v>102</v>
      </c>
      <c r="AC62" s="5">
        <v>6</v>
      </c>
      <c r="AD62" s="5">
        <v>0</v>
      </c>
      <c r="AE62" s="5">
        <v>7</v>
      </c>
      <c r="AF62" s="5">
        <v>1</v>
      </c>
      <c r="AG62" s="5">
        <v>1</v>
      </c>
      <c r="AH62" s="5">
        <v>1</v>
      </c>
      <c r="AI62" s="5">
        <v>0</v>
      </c>
      <c r="AJ62" s="50"/>
    </row>
    <row r="63" spans="2:36" ht="15.5" x14ac:dyDescent="0.3">
      <c r="B63" s="6">
        <v>219</v>
      </c>
      <c r="C63" s="10">
        <v>76.028571428571425</v>
      </c>
      <c r="D63" s="5">
        <v>7</v>
      </c>
      <c r="E63" s="5">
        <v>16</v>
      </c>
      <c r="F63" s="5">
        <v>47</v>
      </c>
      <c r="G63" s="5">
        <v>2</v>
      </c>
      <c r="H63" s="5">
        <v>9</v>
      </c>
      <c r="I63" s="5">
        <f t="shared" si="0"/>
        <v>11</v>
      </c>
      <c r="J63" s="5">
        <f t="shared" si="1"/>
        <v>70</v>
      </c>
      <c r="K63" s="6">
        <v>219</v>
      </c>
      <c r="L63" s="8">
        <v>76.028571428571425</v>
      </c>
      <c r="M63" s="8">
        <f t="shared" si="2"/>
        <v>90</v>
      </c>
      <c r="N63" s="8">
        <f t="shared" si="3"/>
        <v>22.857142857142858</v>
      </c>
      <c r="O63" s="8">
        <f t="shared" si="4"/>
        <v>67.142857142857139</v>
      </c>
      <c r="P63" s="8">
        <f t="shared" si="5"/>
        <v>15.714285714285714</v>
      </c>
      <c r="Q63" s="76">
        <v>55</v>
      </c>
      <c r="R63" s="8" t="s">
        <v>302</v>
      </c>
      <c r="S63" s="8" t="s">
        <v>302</v>
      </c>
      <c r="T63" s="88" t="s">
        <v>27</v>
      </c>
      <c r="U63" s="88" t="s">
        <v>25</v>
      </c>
      <c r="V63" s="88" t="s">
        <v>28</v>
      </c>
      <c r="W63" s="88" t="s">
        <v>25</v>
      </c>
      <c r="X63" s="88" t="s">
        <v>27</v>
      </c>
      <c r="Y63" s="8" t="s">
        <v>101</v>
      </c>
      <c r="AC63" s="5">
        <v>9</v>
      </c>
      <c r="AD63" s="5">
        <v>0</v>
      </c>
      <c r="AE63" s="5">
        <v>7</v>
      </c>
      <c r="AF63" s="5">
        <v>1</v>
      </c>
      <c r="AG63" s="5">
        <v>1</v>
      </c>
      <c r="AH63" s="5">
        <v>1</v>
      </c>
      <c r="AI63" s="5">
        <v>0</v>
      </c>
      <c r="AJ63" s="50"/>
    </row>
    <row r="64" spans="2:36" ht="15.5" x14ac:dyDescent="0.3">
      <c r="B64" s="6">
        <v>238</v>
      </c>
      <c r="C64" s="10">
        <v>79.722222222222229</v>
      </c>
      <c r="D64" s="5">
        <v>12</v>
      </c>
      <c r="E64" s="5">
        <v>5</v>
      </c>
      <c r="F64" s="5">
        <v>55</v>
      </c>
      <c r="G64" s="5">
        <v>18</v>
      </c>
      <c r="H64" s="5">
        <v>28</v>
      </c>
      <c r="I64" s="5">
        <f t="shared" ref="I64:I108" si="18">SUM(G64:H64)</f>
        <v>46</v>
      </c>
      <c r="J64" s="5">
        <f t="shared" ref="J64:J107" si="19">SUM(D64:F64)</f>
        <v>72</v>
      </c>
      <c r="K64" s="6">
        <v>238</v>
      </c>
      <c r="L64" s="8">
        <v>79.722222222222229</v>
      </c>
      <c r="M64" s="8">
        <f t="shared" ref="M64:M108" si="20">(J64-D64)/J64*100</f>
        <v>83.333333333333343</v>
      </c>
      <c r="N64" s="8">
        <f t="shared" ref="N64:N107" si="21">E64/J64*100</f>
        <v>6.9444444444444446</v>
      </c>
      <c r="O64" s="8">
        <f t="shared" ref="O64:O107" si="22">F64/J64*100</f>
        <v>76.388888888888886</v>
      </c>
      <c r="P64" s="8">
        <f t="shared" ref="P64:P107" si="23">I64/J64*100</f>
        <v>63.888888888888886</v>
      </c>
      <c r="Q64" s="76">
        <v>60</v>
      </c>
      <c r="R64" s="8" t="s">
        <v>302</v>
      </c>
      <c r="S64" s="8" t="s">
        <v>302</v>
      </c>
      <c r="T64" s="88" t="s">
        <v>27</v>
      </c>
      <c r="U64" s="88" t="s">
        <v>27</v>
      </c>
      <c r="V64" s="88" t="s">
        <v>25</v>
      </c>
      <c r="W64" s="88" t="s">
        <v>27</v>
      </c>
      <c r="X64" s="88" t="s">
        <v>25</v>
      </c>
      <c r="Y64" s="8" t="s">
        <v>106</v>
      </c>
      <c r="AB64" s="64"/>
      <c r="AC64" s="5">
        <v>5</v>
      </c>
      <c r="AD64" s="5">
        <v>0</v>
      </c>
      <c r="AE64" s="5">
        <v>7</v>
      </c>
      <c r="AF64" s="5">
        <v>1</v>
      </c>
      <c r="AG64" s="5">
        <v>1</v>
      </c>
      <c r="AH64" s="5">
        <v>1</v>
      </c>
      <c r="AI64" s="5">
        <v>0</v>
      </c>
      <c r="AJ64" s="50"/>
    </row>
    <row r="65" spans="2:36" ht="15.5" x14ac:dyDescent="0.3">
      <c r="B65" s="6" t="s">
        <v>29</v>
      </c>
      <c r="C65" s="10">
        <v>36.9</v>
      </c>
      <c r="D65" s="5">
        <v>3</v>
      </c>
      <c r="E65" s="5">
        <v>5</v>
      </c>
      <c r="F65" s="5">
        <v>2</v>
      </c>
      <c r="G65" s="5">
        <v>0</v>
      </c>
      <c r="H65" s="5">
        <v>1</v>
      </c>
      <c r="I65" s="5">
        <f t="shared" si="18"/>
        <v>1</v>
      </c>
      <c r="J65" s="5">
        <f t="shared" si="19"/>
        <v>10</v>
      </c>
      <c r="K65" s="6" t="s">
        <v>29</v>
      </c>
      <c r="L65" s="8">
        <v>36.9</v>
      </c>
      <c r="M65" s="8">
        <f t="shared" si="20"/>
        <v>70</v>
      </c>
      <c r="N65" s="8">
        <f t="shared" si="21"/>
        <v>50</v>
      </c>
      <c r="O65" s="8">
        <f t="shared" si="22"/>
        <v>20</v>
      </c>
      <c r="P65" s="8">
        <f t="shared" si="23"/>
        <v>10</v>
      </c>
      <c r="Q65" s="76">
        <v>55</v>
      </c>
      <c r="R65" s="8" t="s">
        <v>302</v>
      </c>
      <c r="S65" s="8" t="s">
        <v>302</v>
      </c>
      <c r="T65" s="88" t="s">
        <v>21</v>
      </c>
      <c r="U65" s="88" t="s">
        <v>21</v>
      </c>
      <c r="V65" s="88" t="s">
        <v>22</v>
      </c>
      <c r="W65" s="88" t="s">
        <v>20</v>
      </c>
      <c r="X65" s="88" t="s">
        <v>22</v>
      </c>
      <c r="Y65" s="8" t="s">
        <v>97</v>
      </c>
      <c r="AC65" s="5">
        <v>0</v>
      </c>
      <c r="AD65" s="5">
        <v>4</v>
      </c>
      <c r="AE65" s="5">
        <v>7</v>
      </c>
      <c r="AF65" s="5">
        <v>1</v>
      </c>
      <c r="AG65" s="5">
        <v>1</v>
      </c>
      <c r="AH65" s="5">
        <v>1</v>
      </c>
      <c r="AI65" s="11">
        <v>1</v>
      </c>
      <c r="AJ65" s="50"/>
    </row>
    <row r="66" spans="2:36" ht="15.5" x14ac:dyDescent="0.3">
      <c r="B66" s="6">
        <v>16</v>
      </c>
      <c r="C66" s="10">
        <v>14</v>
      </c>
      <c r="D66" s="5">
        <v>39</v>
      </c>
      <c r="E66" s="5">
        <v>1</v>
      </c>
      <c r="F66" s="5">
        <v>6</v>
      </c>
      <c r="G66" s="5">
        <v>2</v>
      </c>
      <c r="H66" s="5">
        <v>4</v>
      </c>
      <c r="I66" s="5">
        <f t="shared" si="18"/>
        <v>6</v>
      </c>
      <c r="J66" s="5">
        <f t="shared" si="19"/>
        <v>46</v>
      </c>
      <c r="K66" s="6">
        <v>16</v>
      </c>
      <c r="L66" s="8">
        <v>14</v>
      </c>
      <c r="M66" s="8">
        <f t="shared" si="20"/>
        <v>15.217391304347828</v>
      </c>
      <c r="N66" s="8">
        <f t="shared" si="21"/>
        <v>2.1739130434782608</v>
      </c>
      <c r="O66" s="8">
        <f t="shared" si="22"/>
        <v>13.043478260869565</v>
      </c>
      <c r="P66" s="8">
        <f t="shared" si="23"/>
        <v>13.043478260869565</v>
      </c>
      <c r="Q66" s="76">
        <v>50</v>
      </c>
      <c r="R66" s="8" t="s">
        <v>302</v>
      </c>
      <c r="S66" s="8" t="s">
        <v>302</v>
      </c>
      <c r="T66" s="88" t="s">
        <v>20</v>
      </c>
      <c r="U66" s="88" t="s">
        <v>21</v>
      </c>
      <c r="V66" s="88" t="s">
        <v>21</v>
      </c>
      <c r="W66" s="88" t="s">
        <v>19</v>
      </c>
      <c r="X66" s="88" t="s">
        <v>21</v>
      </c>
      <c r="Y66" s="8" t="s">
        <v>107</v>
      </c>
      <c r="AC66" s="5">
        <v>5</v>
      </c>
      <c r="AD66" s="5">
        <v>0</v>
      </c>
      <c r="AE66" s="5">
        <v>7</v>
      </c>
      <c r="AF66" s="5">
        <v>1</v>
      </c>
      <c r="AG66" s="5">
        <v>1</v>
      </c>
      <c r="AH66" s="5">
        <v>1</v>
      </c>
      <c r="AI66" s="11">
        <v>0</v>
      </c>
      <c r="AJ66" s="50"/>
    </row>
    <row r="67" spans="2:36" ht="15.5" x14ac:dyDescent="0.3">
      <c r="B67" s="6">
        <v>95</v>
      </c>
      <c r="C67" s="10">
        <v>52.2</v>
      </c>
      <c r="D67" s="5">
        <v>28</v>
      </c>
      <c r="E67" s="5">
        <v>23</v>
      </c>
      <c r="F67" s="5">
        <v>35</v>
      </c>
      <c r="G67" s="5">
        <v>1</v>
      </c>
      <c r="H67" s="5">
        <v>8</v>
      </c>
      <c r="I67" s="5">
        <f t="shared" si="18"/>
        <v>9</v>
      </c>
      <c r="J67" s="5">
        <f t="shared" si="19"/>
        <v>86</v>
      </c>
      <c r="K67" s="6">
        <v>95</v>
      </c>
      <c r="L67" s="8">
        <v>52.2</v>
      </c>
      <c r="M67" s="8">
        <f t="shared" si="20"/>
        <v>67.441860465116278</v>
      </c>
      <c r="N67" s="8">
        <f t="shared" si="21"/>
        <v>26.744186046511626</v>
      </c>
      <c r="O67" s="8">
        <f t="shared" si="22"/>
        <v>40.697674418604649</v>
      </c>
      <c r="P67" s="8">
        <f t="shared" si="23"/>
        <v>10.465116279069768</v>
      </c>
      <c r="Q67" s="76">
        <v>50</v>
      </c>
      <c r="R67" s="8" t="s">
        <v>302</v>
      </c>
      <c r="S67" s="8" t="s">
        <v>302</v>
      </c>
      <c r="T67" s="88" t="s">
        <v>28</v>
      </c>
      <c r="U67" s="88" t="s">
        <v>24</v>
      </c>
      <c r="V67" s="88" t="s">
        <v>27</v>
      </c>
      <c r="W67" s="88" t="s">
        <v>27</v>
      </c>
      <c r="X67" s="88" t="s">
        <v>27</v>
      </c>
      <c r="Y67" s="8" t="s">
        <v>99</v>
      </c>
      <c r="AC67" s="5">
        <v>0</v>
      </c>
      <c r="AD67" s="5">
        <v>5</v>
      </c>
      <c r="AE67" s="5">
        <v>7</v>
      </c>
      <c r="AF67" s="5">
        <v>1</v>
      </c>
      <c r="AG67" s="5">
        <v>1</v>
      </c>
      <c r="AH67" s="5">
        <v>1</v>
      </c>
      <c r="AI67" s="5">
        <v>1</v>
      </c>
      <c r="AJ67" s="50"/>
    </row>
    <row r="68" spans="2:36" ht="15.5" x14ac:dyDescent="0.3">
      <c r="B68" s="6">
        <v>220</v>
      </c>
      <c r="C68" s="10">
        <v>89.28</v>
      </c>
      <c r="D68" s="5">
        <v>0</v>
      </c>
      <c r="E68" s="5">
        <v>5</v>
      </c>
      <c r="F68" s="5">
        <v>35</v>
      </c>
      <c r="G68" s="5">
        <v>14</v>
      </c>
      <c r="H68" s="5">
        <v>14</v>
      </c>
      <c r="I68" s="5">
        <f>SUM(G68:H68)</f>
        <v>28</v>
      </c>
      <c r="J68" s="5">
        <f>SUM(D68:F68)</f>
        <v>40</v>
      </c>
      <c r="K68" s="6">
        <v>220</v>
      </c>
      <c r="L68" s="8">
        <v>89.28</v>
      </c>
      <c r="M68" s="8">
        <f>(J68-D68)/J68*100</f>
        <v>100</v>
      </c>
      <c r="N68" s="8">
        <f>E68/J68*100</f>
        <v>12.5</v>
      </c>
      <c r="O68" s="8">
        <f>F68/J68*100</f>
        <v>87.5</v>
      </c>
      <c r="P68" s="8">
        <f>I68/J68*100</f>
        <v>70</v>
      </c>
      <c r="Q68" s="76">
        <v>60</v>
      </c>
      <c r="R68" s="8" t="s">
        <v>302</v>
      </c>
      <c r="S68" s="8" t="s">
        <v>302</v>
      </c>
      <c r="T68" s="88" t="s">
        <v>21</v>
      </c>
      <c r="U68" s="88" t="s">
        <v>21</v>
      </c>
      <c r="V68" s="88" t="s">
        <v>20</v>
      </c>
      <c r="W68" s="88" t="s">
        <v>22</v>
      </c>
      <c r="X68" s="88" t="s">
        <v>21</v>
      </c>
      <c r="Y68" s="8" t="s">
        <v>97</v>
      </c>
      <c r="Z68" s="82" t="s">
        <v>332</v>
      </c>
      <c r="AC68" s="5">
        <v>8</v>
      </c>
      <c r="AD68" s="5">
        <v>0</v>
      </c>
      <c r="AE68" s="5">
        <v>7</v>
      </c>
      <c r="AF68" s="5">
        <v>1</v>
      </c>
      <c r="AG68" s="5">
        <v>1</v>
      </c>
      <c r="AH68" s="5">
        <v>1</v>
      </c>
      <c r="AI68" s="11">
        <v>0</v>
      </c>
      <c r="AJ68" s="50"/>
    </row>
    <row r="69" spans="2:36" ht="15.5" x14ac:dyDescent="0.3">
      <c r="B69" s="6">
        <v>34</v>
      </c>
      <c r="C69" s="10">
        <v>63.045454545454547</v>
      </c>
      <c r="D69" s="5">
        <v>5</v>
      </c>
      <c r="E69" s="5">
        <v>4</v>
      </c>
      <c r="F69" s="5">
        <v>13</v>
      </c>
      <c r="G69" s="5">
        <v>9</v>
      </c>
      <c r="H69" s="5">
        <v>4</v>
      </c>
      <c r="I69" s="5">
        <f t="shared" si="18"/>
        <v>13</v>
      </c>
      <c r="J69" s="5">
        <f t="shared" si="19"/>
        <v>22</v>
      </c>
      <c r="K69" s="6">
        <v>34</v>
      </c>
      <c r="L69" s="8">
        <v>63.045454545454547</v>
      </c>
      <c r="M69" s="8">
        <f t="shared" si="20"/>
        <v>77.272727272727266</v>
      </c>
      <c r="N69" s="8">
        <f t="shared" si="21"/>
        <v>18.181818181818183</v>
      </c>
      <c r="O69" s="8">
        <f t="shared" si="22"/>
        <v>59.090909090909093</v>
      </c>
      <c r="P69" s="8">
        <f t="shared" si="23"/>
        <v>59.090909090909093</v>
      </c>
      <c r="Q69" s="76">
        <v>70</v>
      </c>
      <c r="R69" s="8" t="s">
        <v>302</v>
      </c>
      <c r="S69" s="8" t="s">
        <v>302</v>
      </c>
      <c r="T69" s="88" t="s">
        <v>21</v>
      </c>
      <c r="U69" s="88" t="s">
        <v>19</v>
      </c>
      <c r="V69" s="88" t="s">
        <v>20</v>
      </c>
      <c r="W69" s="88" t="s">
        <v>20</v>
      </c>
      <c r="X69" s="88" t="s">
        <v>21</v>
      </c>
      <c r="Y69" s="8" t="s">
        <v>97</v>
      </c>
      <c r="Z69" s="82" t="s">
        <v>283</v>
      </c>
      <c r="AB69" s="64"/>
      <c r="AC69" s="5">
        <v>4</v>
      </c>
      <c r="AD69" s="5">
        <v>0</v>
      </c>
      <c r="AE69" s="5">
        <v>7</v>
      </c>
      <c r="AF69" s="5">
        <v>1</v>
      </c>
      <c r="AG69" s="5">
        <v>1</v>
      </c>
      <c r="AH69" s="5">
        <v>1</v>
      </c>
      <c r="AI69" s="11">
        <v>0</v>
      </c>
      <c r="AJ69" s="50"/>
    </row>
    <row r="70" spans="2:36" ht="15.5" x14ac:dyDescent="0.3">
      <c r="B70" s="6">
        <v>99</v>
      </c>
      <c r="C70" s="10">
        <v>89.11</v>
      </c>
      <c r="D70" s="5">
        <v>1</v>
      </c>
      <c r="E70" s="5">
        <v>6</v>
      </c>
      <c r="F70" s="5">
        <v>39</v>
      </c>
      <c r="G70" s="5">
        <v>18</v>
      </c>
      <c r="H70" s="5">
        <v>16</v>
      </c>
      <c r="I70" s="5">
        <f t="shared" si="18"/>
        <v>34</v>
      </c>
      <c r="J70" s="5">
        <f t="shared" si="19"/>
        <v>46</v>
      </c>
      <c r="K70" s="6">
        <v>99</v>
      </c>
      <c r="L70" s="8">
        <v>89.11</v>
      </c>
      <c r="M70" s="8">
        <f t="shared" si="20"/>
        <v>97.826086956521735</v>
      </c>
      <c r="N70" s="8">
        <f t="shared" si="21"/>
        <v>13.043478260869565</v>
      </c>
      <c r="O70" s="8">
        <f t="shared" si="22"/>
        <v>84.782608695652172</v>
      </c>
      <c r="P70" s="8">
        <f t="shared" si="23"/>
        <v>73.91304347826086</v>
      </c>
      <c r="Q70" s="76">
        <v>55</v>
      </c>
      <c r="R70" s="8" t="s">
        <v>302</v>
      </c>
      <c r="S70" s="8" t="s">
        <v>302</v>
      </c>
      <c r="T70" s="88" t="s">
        <v>20</v>
      </c>
      <c r="U70" s="88" t="s">
        <v>20</v>
      </c>
      <c r="V70" s="88" t="s">
        <v>19</v>
      </c>
      <c r="W70" s="88" t="s">
        <v>20</v>
      </c>
      <c r="X70" s="88" t="s">
        <v>22</v>
      </c>
      <c r="Y70" s="8" t="s">
        <v>108</v>
      </c>
      <c r="Z70" s="82" t="s">
        <v>284</v>
      </c>
      <c r="AC70" s="5">
        <v>10</v>
      </c>
      <c r="AD70" s="5">
        <v>0</v>
      </c>
      <c r="AE70" s="5">
        <v>7</v>
      </c>
      <c r="AF70" s="5">
        <v>1</v>
      </c>
      <c r="AG70" s="5">
        <v>1</v>
      </c>
      <c r="AH70" s="5">
        <v>1</v>
      </c>
      <c r="AI70" s="11">
        <v>0</v>
      </c>
      <c r="AJ70" s="50"/>
    </row>
    <row r="71" spans="2:36" ht="15.5" x14ac:dyDescent="0.3">
      <c r="B71" s="6">
        <v>215</v>
      </c>
      <c r="C71" s="10">
        <v>37.42307692307692</v>
      </c>
      <c r="D71" s="5">
        <v>44</v>
      </c>
      <c r="E71" s="5">
        <v>9</v>
      </c>
      <c r="F71" s="5">
        <v>25</v>
      </c>
      <c r="G71" s="5">
        <v>17</v>
      </c>
      <c r="H71" s="5">
        <v>4</v>
      </c>
      <c r="I71" s="5">
        <f t="shared" si="18"/>
        <v>21</v>
      </c>
      <c r="J71" s="5">
        <f t="shared" si="19"/>
        <v>78</v>
      </c>
      <c r="K71" s="6">
        <v>215</v>
      </c>
      <c r="L71" s="8">
        <v>37.42307692307692</v>
      </c>
      <c r="M71" s="8">
        <f t="shared" si="20"/>
        <v>43.589743589743591</v>
      </c>
      <c r="N71" s="8">
        <f t="shared" si="21"/>
        <v>11.538461538461538</v>
      </c>
      <c r="O71" s="8">
        <f t="shared" si="22"/>
        <v>32.051282051282051</v>
      </c>
      <c r="P71" s="8">
        <f t="shared" si="23"/>
        <v>26.923076923076923</v>
      </c>
      <c r="Q71" s="76">
        <v>50</v>
      </c>
      <c r="R71" s="8" t="s">
        <v>302</v>
      </c>
      <c r="S71" s="8" t="s">
        <v>302</v>
      </c>
      <c r="T71" s="88" t="s">
        <v>21</v>
      </c>
      <c r="U71" s="88" t="s">
        <v>19</v>
      </c>
      <c r="V71" s="88" t="s">
        <v>21</v>
      </c>
      <c r="W71" s="88" t="s">
        <v>22</v>
      </c>
      <c r="X71" s="88" t="s">
        <v>22</v>
      </c>
      <c r="Y71" s="8" t="s">
        <v>103</v>
      </c>
      <c r="Z71" s="82" t="s">
        <v>294</v>
      </c>
      <c r="AC71" s="5">
        <v>0</v>
      </c>
      <c r="AD71" s="5">
        <v>4</v>
      </c>
      <c r="AE71" s="5">
        <v>7</v>
      </c>
      <c r="AF71" s="5">
        <v>1</v>
      </c>
      <c r="AG71" s="5">
        <v>1</v>
      </c>
      <c r="AH71" s="5">
        <v>1</v>
      </c>
      <c r="AI71" s="11">
        <v>1</v>
      </c>
      <c r="AJ71" s="50"/>
    </row>
    <row r="72" spans="2:36" ht="15.5" x14ac:dyDescent="0.3">
      <c r="B72" s="6">
        <v>63</v>
      </c>
      <c r="C72" s="10">
        <v>36.872727272727268</v>
      </c>
      <c r="D72" s="5">
        <v>30</v>
      </c>
      <c r="E72" s="5">
        <v>7</v>
      </c>
      <c r="F72" s="5">
        <v>18</v>
      </c>
      <c r="G72" s="5">
        <v>9</v>
      </c>
      <c r="H72" s="5">
        <v>6</v>
      </c>
      <c r="I72" s="5">
        <f t="shared" si="18"/>
        <v>15</v>
      </c>
      <c r="J72" s="5">
        <f t="shared" si="19"/>
        <v>55</v>
      </c>
      <c r="K72" s="6">
        <v>63</v>
      </c>
      <c r="L72" s="8">
        <v>36.872727272727268</v>
      </c>
      <c r="M72" s="8">
        <f t="shared" si="20"/>
        <v>45.454545454545453</v>
      </c>
      <c r="N72" s="8">
        <f t="shared" si="21"/>
        <v>12.727272727272727</v>
      </c>
      <c r="O72" s="8">
        <f t="shared" si="22"/>
        <v>32.727272727272727</v>
      </c>
      <c r="P72" s="8">
        <f t="shared" si="23"/>
        <v>27.27272727272727</v>
      </c>
      <c r="Q72" s="76">
        <v>50</v>
      </c>
      <c r="R72" s="8" t="s">
        <v>302</v>
      </c>
      <c r="S72" s="8" t="s">
        <v>302</v>
      </c>
      <c r="T72" s="88" t="s">
        <v>20</v>
      </c>
      <c r="U72" s="88" t="s">
        <v>22</v>
      </c>
      <c r="V72" s="88" t="s">
        <v>19</v>
      </c>
      <c r="W72" s="88" t="s">
        <v>20</v>
      </c>
      <c r="X72" s="88" t="s">
        <v>21</v>
      </c>
      <c r="Y72" s="8" t="s">
        <v>107</v>
      </c>
      <c r="Z72" s="82" t="s">
        <v>286</v>
      </c>
      <c r="AC72" s="5">
        <v>0</v>
      </c>
      <c r="AD72" s="5">
        <v>3</v>
      </c>
      <c r="AE72" s="5">
        <v>7</v>
      </c>
      <c r="AF72" s="5">
        <v>1</v>
      </c>
      <c r="AG72" s="5">
        <v>1</v>
      </c>
      <c r="AH72" s="5">
        <v>1</v>
      </c>
      <c r="AI72" s="5">
        <v>0</v>
      </c>
      <c r="AJ72" s="50"/>
    </row>
    <row r="73" spans="2:36" ht="15.5" x14ac:dyDescent="0.3">
      <c r="B73" s="6">
        <v>77</v>
      </c>
      <c r="C73" s="10">
        <v>60.590909090909093</v>
      </c>
      <c r="D73" s="5">
        <v>6</v>
      </c>
      <c r="E73" s="5">
        <v>6</v>
      </c>
      <c r="F73" s="5">
        <v>10</v>
      </c>
      <c r="G73" s="5">
        <v>0</v>
      </c>
      <c r="H73" s="5">
        <v>8</v>
      </c>
      <c r="I73" s="5">
        <f t="shared" si="18"/>
        <v>8</v>
      </c>
      <c r="J73" s="5">
        <f t="shared" si="19"/>
        <v>22</v>
      </c>
      <c r="K73" s="6">
        <v>77</v>
      </c>
      <c r="L73" s="8">
        <v>60.590909090909093</v>
      </c>
      <c r="M73" s="8">
        <f t="shared" si="20"/>
        <v>72.727272727272734</v>
      </c>
      <c r="N73" s="8">
        <f t="shared" si="21"/>
        <v>27.27272727272727</v>
      </c>
      <c r="O73" s="8">
        <f t="shared" si="22"/>
        <v>45.454545454545453</v>
      </c>
      <c r="P73" s="8">
        <f t="shared" si="23"/>
        <v>36.363636363636367</v>
      </c>
      <c r="Q73" s="76">
        <v>65</v>
      </c>
      <c r="R73" s="8" t="s">
        <v>302</v>
      </c>
      <c r="S73" s="8" t="s">
        <v>302</v>
      </c>
      <c r="T73" s="88" t="s">
        <v>20</v>
      </c>
      <c r="U73" s="88" t="s">
        <v>19</v>
      </c>
      <c r="V73" s="88" t="s">
        <v>20</v>
      </c>
      <c r="W73" s="88" t="s">
        <v>21</v>
      </c>
      <c r="X73" s="88" t="s">
        <v>21</v>
      </c>
      <c r="Y73" s="8" t="s">
        <v>108</v>
      </c>
      <c r="Z73" s="82" t="s">
        <v>289</v>
      </c>
      <c r="AC73" s="5">
        <v>0</v>
      </c>
      <c r="AD73" s="5">
        <v>4</v>
      </c>
      <c r="AE73" s="5">
        <v>7</v>
      </c>
      <c r="AF73" s="5">
        <v>1</v>
      </c>
      <c r="AG73" s="5">
        <v>1</v>
      </c>
      <c r="AH73" s="5">
        <v>1</v>
      </c>
      <c r="AI73" s="5">
        <v>1</v>
      </c>
      <c r="AJ73" s="50"/>
    </row>
    <row r="74" spans="2:36" ht="15.5" x14ac:dyDescent="0.3">
      <c r="B74" s="6">
        <v>13</v>
      </c>
      <c r="C74" s="10">
        <v>68.785714285714292</v>
      </c>
      <c r="D74" s="5">
        <v>9</v>
      </c>
      <c r="E74" s="5">
        <v>6</v>
      </c>
      <c r="F74" s="5">
        <v>27</v>
      </c>
      <c r="G74" s="5">
        <v>4</v>
      </c>
      <c r="H74" s="5">
        <v>2</v>
      </c>
      <c r="I74" s="5">
        <f t="shared" si="18"/>
        <v>6</v>
      </c>
      <c r="J74" s="5">
        <f t="shared" si="19"/>
        <v>42</v>
      </c>
      <c r="K74" s="6">
        <v>13</v>
      </c>
      <c r="L74" s="8">
        <v>68.785714285714292</v>
      </c>
      <c r="M74" s="8">
        <f t="shared" si="20"/>
        <v>78.571428571428569</v>
      </c>
      <c r="N74" s="8">
        <f t="shared" si="21"/>
        <v>14.285714285714285</v>
      </c>
      <c r="O74" s="8">
        <f t="shared" si="22"/>
        <v>64.285714285714292</v>
      </c>
      <c r="P74" s="8">
        <f t="shared" si="23"/>
        <v>14.285714285714285</v>
      </c>
      <c r="Q74" s="76">
        <v>50</v>
      </c>
      <c r="R74" s="8" t="s">
        <v>302</v>
      </c>
      <c r="S74" s="8" t="s">
        <v>302</v>
      </c>
      <c r="T74" s="88" t="s">
        <v>27</v>
      </c>
      <c r="U74" s="88" t="s">
        <v>24</v>
      </c>
      <c r="V74" s="88" t="s">
        <v>25</v>
      </c>
      <c r="W74" s="88" t="s">
        <v>27</v>
      </c>
      <c r="X74" s="90" t="s">
        <v>24</v>
      </c>
      <c r="Y74" s="8" t="s">
        <v>99</v>
      </c>
      <c r="Z74" s="82" t="s">
        <v>282</v>
      </c>
      <c r="AC74" s="5">
        <v>5</v>
      </c>
      <c r="AD74" s="5">
        <v>0</v>
      </c>
      <c r="AE74" s="5">
        <v>7</v>
      </c>
      <c r="AF74" s="5">
        <v>1</v>
      </c>
      <c r="AG74" s="5">
        <v>1</v>
      </c>
      <c r="AH74" s="5">
        <v>1</v>
      </c>
      <c r="AI74" s="5">
        <v>0</v>
      </c>
      <c r="AJ74" s="63"/>
    </row>
    <row r="75" spans="2:36" ht="15.5" x14ac:dyDescent="0.3">
      <c r="B75" s="6">
        <v>62</v>
      </c>
      <c r="C75" s="10">
        <v>70.883720930232556</v>
      </c>
      <c r="D75" s="5">
        <v>6</v>
      </c>
      <c r="E75" s="5">
        <v>10</v>
      </c>
      <c r="F75" s="5">
        <v>27</v>
      </c>
      <c r="G75" s="5">
        <v>14</v>
      </c>
      <c r="H75" s="5">
        <v>4</v>
      </c>
      <c r="I75" s="5">
        <f t="shared" si="18"/>
        <v>18</v>
      </c>
      <c r="J75" s="5">
        <f t="shared" si="19"/>
        <v>43</v>
      </c>
      <c r="K75" s="6">
        <v>62</v>
      </c>
      <c r="L75" s="8">
        <v>70.883720930232556</v>
      </c>
      <c r="M75" s="8">
        <f t="shared" si="20"/>
        <v>86.04651162790698</v>
      </c>
      <c r="N75" s="8">
        <f t="shared" si="21"/>
        <v>23.255813953488371</v>
      </c>
      <c r="O75" s="8">
        <f t="shared" si="22"/>
        <v>62.790697674418603</v>
      </c>
      <c r="P75" s="8">
        <f t="shared" si="23"/>
        <v>41.860465116279073</v>
      </c>
      <c r="Q75" s="76">
        <v>50</v>
      </c>
      <c r="R75" s="8" t="s">
        <v>302</v>
      </c>
      <c r="S75" s="8" t="s">
        <v>302</v>
      </c>
      <c r="T75" s="88" t="s">
        <v>25</v>
      </c>
      <c r="U75" s="88" t="s">
        <v>24</v>
      </c>
      <c r="V75" s="88" t="s">
        <v>25</v>
      </c>
      <c r="W75" s="88" t="s">
        <v>28</v>
      </c>
      <c r="X75" s="88" t="s">
        <v>28</v>
      </c>
      <c r="Y75" s="8" t="s">
        <v>103</v>
      </c>
      <c r="Z75" s="82" t="s">
        <v>285</v>
      </c>
      <c r="AC75" s="5">
        <v>0</v>
      </c>
      <c r="AD75" s="5">
        <v>5</v>
      </c>
      <c r="AE75" s="5">
        <v>7</v>
      </c>
      <c r="AF75" s="5">
        <v>1</v>
      </c>
      <c r="AG75" s="5">
        <v>1</v>
      </c>
      <c r="AH75" s="5">
        <v>1</v>
      </c>
      <c r="AI75" s="5">
        <v>1</v>
      </c>
      <c r="AJ75" s="50"/>
    </row>
    <row r="76" spans="2:36" ht="15.5" x14ac:dyDescent="0.3">
      <c r="B76" s="6">
        <v>65</v>
      </c>
      <c r="C76" s="10">
        <v>76.717948717948715</v>
      </c>
      <c r="D76" s="5">
        <v>4</v>
      </c>
      <c r="E76" s="5">
        <v>8</v>
      </c>
      <c r="F76" s="5">
        <v>27</v>
      </c>
      <c r="G76" s="5">
        <v>13</v>
      </c>
      <c r="H76" s="5">
        <v>5</v>
      </c>
      <c r="I76" s="5">
        <f t="shared" si="18"/>
        <v>18</v>
      </c>
      <c r="J76" s="5">
        <f t="shared" si="19"/>
        <v>39</v>
      </c>
      <c r="K76" s="6">
        <v>65</v>
      </c>
      <c r="L76" s="8">
        <v>76.717948717948715</v>
      </c>
      <c r="M76" s="8">
        <f t="shared" si="20"/>
        <v>89.743589743589752</v>
      </c>
      <c r="N76" s="8">
        <f t="shared" si="21"/>
        <v>20.512820512820511</v>
      </c>
      <c r="O76" s="8">
        <f t="shared" si="22"/>
        <v>69.230769230769226</v>
      </c>
      <c r="P76" s="8">
        <f t="shared" si="23"/>
        <v>46.153846153846153</v>
      </c>
      <c r="Q76" s="76">
        <v>50</v>
      </c>
      <c r="R76" s="8" t="s">
        <v>302</v>
      </c>
      <c r="S76" s="8" t="s">
        <v>302</v>
      </c>
      <c r="T76" s="88" t="s">
        <v>27</v>
      </c>
      <c r="U76" s="88" t="s">
        <v>28</v>
      </c>
      <c r="V76" s="88" t="s">
        <v>25</v>
      </c>
      <c r="W76" s="88" t="s">
        <v>27</v>
      </c>
      <c r="X76" s="88" t="s">
        <v>25</v>
      </c>
      <c r="Y76" s="8" t="s">
        <v>106</v>
      </c>
      <c r="Z76" s="82" t="s">
        <v>287</v>
      </c>
      <c r="AC76" s="5">
        <v>3</v>
      </c>
      <c r="AD76" s="5">
        <v>3</v>
      </c>
      <c r="AE76" s="5">
        <v>7</v>
      </c>
      <c r="AF76" s="5">
        <v>1</v>
      </c>
      <c r="AG76" s="5">
        <v>1</v>
      </c>
      <c r="AH76" s="5">
        <v>1</v>
      </c>
      <c r="AI76" s="5">
        <v>0</v>
      </c>
      <c r="AJ76" s="50"/>
    </row>
    <row r="77" spans="2:36" ht="15.5" x14ac:dyDescent="0.3">
      <c r="B77" s="6">
        <v>71</v>
      </c>
      <c r="C77" s="10">
        <v>67.15584415584415</v>
      </c>
      <c r="D77" s="5">
        <v>15</v>
      </c>
      <c r="E77" s="5">
        <v>20</v>
      </c>
      <c r="F77" s="5">
        <v>42</v>
      </c>
      <c r="G77" s="5">
        <v>12</v>
      </c>
      <c r="H77" s="5">
        <v>10</v>
      </c>
      <c r="I77" s="5">
        <f t="shared" si="18"/>
        <v>22</v>
      </c>
      <c r="J77" s="5">
        <f t="shared" si="19"/>
        <v>77</v>
      </c>
      <c r="K77" s="6">
        <v>71</v>
      </c>
      <c r="L77" s="8">
        <v>67.15584415584415</v>
      </c>
      <c r="M77" s="8">
        <f t="shared" si="20"/>
        <v>80.519480519480524</v>
      </c>
      <c r="N77" s="8">
        <f t="shared" si="21"/>
        <v>25.97402597402597</v>
      </c>
      <c r="O77" s="8">
        <f t="shared" si="22"/>
        <v>54.54545454545454</v>
      </c>
      <c r="P77" s="8">
        <f t="shared" si="23"/>
        <v>28.571428571428569</v>
      </c>
      <c r="Q77" s="76">
        <v>65</v>
      </c>
      <c r="R77" s="8" t="s">
        <v>302</v>
      </c>
      <c r="S77" s="8" t="s">
        <v>302</v>
      </c>
      <c r="T77" s="88" t="s">
        <v>27</v>
      </c>
      <c r="U77" s="88" t="s">
        <v>24</v>
      </c>
      <c r="V77" s="88" t="s">
        <v>27</v>
      </c>
      <c r="W77" s="88" t="s">
        <v>27</v>
      </c>
      <c r="X77" s="88" t="s">
        <v>27</v>
      </c>
      <c r="Y77" s="8" t="s">
        <v>107</v>
      </c>
      <c r="Z77" s="82" t="s">
        <v>288</v>
      </c>
      <c r="AC77" s="5">
        <v>0</v>
      </c>
      <c r="AD77" s="5">
        <v>0</v>
      </c>
      <c r="AE77" s="5">
        <v>7</v>
      </c>
      <c r="AF77" s="5">
        <v>1</v>
      </c>
      <c r="AG77" s="5">
        <v>1</v>
      </c>
      <c r="AH77" s="5">
        <v>1</v>
      </c>
      <c r="AI77" s="5">
        <v>1</v>
      </c>
      <c r="AJ77" s="50"/>
    </row>
    <row r="78" spans="2:36" ht="15.5" x14ac:dyDescent="0.3">
      <c r="B78" s="6">
        <v>124</v>
      </c>
      <c r="C78" s="10">
        <v>39.802325581395351</v>
      </c>
      <c r="D78" s="5">
        <v>40</v>
      </c>
      <c r="E78" s="5">
        <v>27</v>
      </c>
      <c r="F78" s="5">
        <v>19</v>
      </c>
      <c r="G78" s="5">
        <v>11</v>
      </c>
      <c r="H78" s="5">
        <v>1</v>
      </c>
      <c r="I78" s="5">
        <f t="shared" si="18"/>
        <v>12</v>
      </c>
      <c r="J78" s="5">
        <f t="shared" si="19"/>
        <v>86</v>
      </c>
      <c r="K78" s="6">
        <v>124</v>
      </c>
      <c r="L78" s="8">
        <v>39.802325581395351</v>
      </c>
      <c r="M78" s="8">
        <f t="shared" si="20"/>
        <v>53.488372093023251</v>
      </c>
      <c r="N78" s="8">
        <f t="shared" si="21"/>
        <v>31.395348837209301</v>
      </c>
      <c r="O78" s="8">
        <f t="shared" si="22"/>
        <v>22.093023255813954</v>
      </c>
      <c r="P78" s="8">
        <f t="shared" si="23"/>
        <v>13.953488372093023</v>
      </c>
      <c r="Q78" s="76">
        <v>55</v>
      </c>
      <c r="R78" s="8" t="s">
        <v>302</v>
      </c>
      <c r="S78" s="8" t="s">
        <v>302</v>
      </c>
      <c r="T78" s="88" t="s">
        <v>25</v>
      </c>
      <c r="U78" s="88" t="s">
        <v>25</v>
      </c>
      <c r="V78" s="88" t="s">
        <v>24</v>
      </c>
      <c r="W78" s="88" t="s">
        <v>25</v>
      </c>
      <c r="X78" s="88" t="s">
        <v>28</v>
      </c>
      <c r="Y78" s="8" t="s">
        <v>97</v>
      </c>
      <c r="Z78" s="82" t="s">
        <v>290</v>
      </c>
      <c r="AC78" s="5">
        <v>0</v>
      </c>
      <c r="AD78" s="5">
        <v>4</v>
      </c>
      <c r="AE78" s="5">
        <v>7</v>
      </c>
      <c r="AF78" s="5">
        <v>1</v>
      </c>
      <c r="AG78" s="5">
        <v>1</v>
      </c>
      <c r="AH78" s="5">
        <v>1</v>
      </c>
      <c r="AI78" s="5">
        <v>1</v>
      </c>
      <c r="AJ78" s="50"/>
    </row>
    <row r="79" spans="2:36" ht="15.5" x14ac:dyDescent="0.3">
      <c r="B79" s="6">
        <v>125</v>
      </c>
      <c r="C79" s="10">
        <v>82.739130434782609</v>
      </c>
      <c r="D79" s="5">
        <v>3</v>
      </c>
      <c r="E79" s="5">
        <v>2</v>
      </c>
      <c r="F79" s="5">
        <v>18</v>
      </c>
      <c r="G79" s="5">
        <v>4</v>
      </c>
      <c r="H79" s="5">
        <v>9</v>
      </c>
      <c r="I79" s="5">
        <f t="shared" si="18"/>
        <v>13</v>
      </c>
      <c r="J79" s="5">
        <f t="shared" si="19"/>
        <v>23</v>
      </c>
      <c r="K79" s="6">
        <v>125</v>
      </c>
      <c r="L79" s="8">
        <v>82.739130434782609</v>
      </c>
      <c r="M79" s="8">
        <f t="shared" si="20"/>
        <v>86.956521739130437</v>
      </c>
      <c r="N79" s="8">
        <f t="shared" si="21"/>
        <v>8.695652173913043</v>
      </c>
      <c r="O79" s="8">
        <f t="shared" si="22"/>
        <v>78.260869565217391</v>
      </c>
      <c r="P79" s="8">
        <f t="shared" si="23"/>
        <v>56.521739130434781</v>
      </c>
      <c r="Q79" s="76">
        <v>60</v>
      </c>
      <c r="R79" s="8" t="s">
        <v>302</v>
      </c>
      <c r="S79" s="8" t="s">
        <v>302</v>
      </c>
      <c r="T79" s="88" t="s">
        <v>24</v>
      </c>
      <c r="U79" s="88" t="s">
        <v>25</v>
      </c>
      <c r="V79" s="88" t="s">
        <v>27</v>
      </c>
      <c r="W79" s="88" t="s">
        <v>25</v>
      </c>
      <c r="X79" s="88" t="s">
        <v>25</v>
      </c>
      <c r="Y79" s="8" t="s">
        <v>102</v>
      </c>
      <c r="Z79" s="82" t="s">
        <v>291</v>
      </c>
      <c r="AC79" s="5">
        <v>3</v>
      </c>
      <c r="AD79" s="5">
        <v>0</v>
      </c>
      <c r="AE79" s="5">
        <v>7</v>
      </c>
      <c r="AF79" s="5">
        <v>1</v>
      </c>
      <c r="AG79" s="5">
        <v>1</v>
      </c>
      <c r="AH79" s="5">
        <v>1</v>
      </c>
      <c r="AI79" s="5">
        <v>1</v>
      </c>
      <c r="AJ79" s="50"/>
    </row>
    <row r="80" spans="2:36" ht="15.5" x14ac:dyDescent="0.3">
      <c r="B80" s="6">
        <v>189</v>
      </c>
      <c r="C80" s="10">
        <v>57.56666666666667</v>
      </c>
      <c r="D80" s="5">
        <v>10</v>
      </c>
      <c r="E80" s="5">
        <v>5</v>
      </c>
      <c r="F80" s="5">
        <v>15</v>
      </c>
      <c r="G80" s="5">
        <v>6</v>
      </c>
      <c r="H80" s="5">
        <v>7</v>
      </c>
      <c r="I80" s="5">
        <f t="shared" si="18"/>
        <v>13</v>
      </c>
      <c r="J80" s="5">
        <f t="shared" si="19"/>
        <v>30</v>
      </c>
      <c r="K80" s="6">
        <v>189</v>
      </c>
      <c r="L80" s="8">
        <v>57.56666666666667</v>
      </c>
      <c r="M80" s="8">
        <f t="shared" si="20"/>
        <v>66.666666666666657</v>
      </c>
      <c r="N80" s="8">
        <f t="shared" si="21"/>
        <v>16.666666666666664</v>
      </c>
      <c r="O80" s="8">
        <f t="shared" si="22"/>
        <v>50</v>
      </c>
      <c r="P80" s="8">
        <f t="shared" si="23"/>
        <v>43.333333333333336</v>
      </c>
      <c r="Q80" s="76">
        <v>70</v>
      </c>
      <c r="R80" s="8" t="s">
        <v>302</v>
      </c>
      <c r="S80" s="8" t="s">
        <v>302</v>
      </c>
      <c r="T80" s="88" t="s">
        <v>27</v>
      </c>
      <c r="U80" s="88" t="s">
        <v>27</v>
      </c>
      <c r="V80" s="88" t="s">
        <v>27</v>
      </c>
      <c r="W80" s="88" t="s">
        <v>25</v>
      </c>
      <c r="X80" s="88" t="s">
        <v>25</v>
      </c>
      <c r="Y80" s="8" t="s">
        <v>107</v>
      </c>
      <c r="Z80" s="82" t="s">
        <v>292</v>
      </c>
      <c r="AB80" s="64"/>
      <c r="AC80" s="5">
        <v>8</v>
      </c>
      <c r="AD80" s="5">
        <v>0</v>
      </c>
      <c r="AE80" s="5">
        <v>7</v>
      </c>
      <c r="AF80" s="5">
        <v>1</v>
      </c>
      <c r="AG80" s="5">
        <v>1</v>
      </c>
      <c r="AH80" s="5">
        <v>1</v>
      </c>
      <c r="AI80" s="5">
        <v>0</v>
      </c>
      <c r="AJ80" s="50"/>
    </row>
    <row r="81" spans="2:36" ht="15.5" x14ac:dyDescent="0.3">
      <c r="B81" s="6">
        <v>197</v>
      </c>
      <c r="C81" s="10">
        <v>54.829545454545453</v>
      </c>
      <c r="D81" s="5">
        <v>25</v>
      </c>
      <c r="E81" s="5">
        <v>27</v>
      </c>
      <c r="F81" s="5">
        <v>36</v>
      </c>
      <c r="G81" s="5">
        <v>6</v>
      </c>
      <c r="H81" s="5">
        <v>13</v>
      </c>
      <c r="I81" s="5">
        <f t="shared" si="18"/>
        <v>19</v>
      </c>
      <c r="J81" s="5">
        <f t="shared" si="19"/>
        <v>88</v>
      </c>
      <c r="K81" s="6">
        <v>197</v>
      </c>
      <c r="L81" s="8">
        <v>54.829545454545453</v>
      </c>
      <c r="M81" s="8">
        <f t="shared" si="20"/>
        <v>71.590909090909093</v>
      </c>
      <c r="N81" s="8">
        <f t="shared" si="21"/>
        <v>30.681818181818183</v>
      </c>
      <c r="O81" s="8">
        <f t="shared" si="22"/>
        <v>40.909090909090914</v>
      </c>
      <c r="P81" s="8">
        <f t="shared" si="23"/>
        <v>21.59090909090909</v>
      </c>
      <c r="Q81" s="76">
        <v>50</v>
      </c>
      <c r="R81" s="8" t="s">
        <v>302</v>
      </c>
      <c r="S81" s="8" t="s">
        <v>302</v>
      </c>
      <c r="T81" s="88" t="s">
        <v>25</v>
      </c>
      <c r="U81" s="88" t="s">
        <v>28</v>
      </c>
      <c r="V81" s="88" t="s">
        <v>28</v>
      </c>
      <c r="W81" s="88" t="s">
        <v>28</v>
      </c>
      <c r="X81" s="88" t="s">
        <v>28</v>
      </c>
      <c r="Y81" s="8" t="s">
        <v>101</v>
      </c>
      <c r="Z81" s="82" t="s">
        <v>293</v>
      </c>
      <c r="AC81" s="5">
        <v>0</v>
      </c>
      <c r="AD81" s="5">
        <v>4</v>
      </c>
      <c r="AE81" s="5">
        <v>7</v>
      </c>
      <c r="AF81" s="5">
        <v>1</v>
      </c>
      <c r="AG81" s="5">
        <v>1</v>
      </c>
      <c r="AH81" s="5">
        <v>1</v>
      </c>
      <c r="AI81" s="5">
        <v>1</v>
      </c>
      <c r="AJ81" s="50"/>
    </row>
    <row r="82" spans="2:36" ht="15.5" x14ac:dyDescent="0.3">
      <c r="B82" s="6">
        <v>108</v>
      </c>
      <c r="C82" s="22">
        <v>78.8</v>
      </c>
      <c r="D82" s="21">
        <v>9</v>
      </c>
      <c r="E82" s="21">
        <v>12</v>
      </c>
      <c r="F82" s="21">
        <v>40</v>
      </c>
      <c r="G82" s="21">
        <v>20</v>
      </c>
      <c r="H82" s="21">
        <v>15</v>
      </c>
      <c r="I82" s="21">
        <v>35</v>
      </c>
      <c r="J82" s="21">
        <v>61</v>
      </c>
      <c r="K82" s="21">
        <v>108</v>
      </c>
      <c r="L82" s="22">
        <v>78.8</v>
      </c>
      <c r="M82" s="22">
        <f>(E82+F82)/J82*100</f>
        <v>85.245901639344254</v>
      </c>
      <c r="N82" s="22">
        <f t="shared" si="21"/>
        <v>19.672131147540984</v>
      </c>
      <c r="O82" s="22">
        <f>F82/J82*100</f>
        <v>65.573770491803273</v>
      </c>
      <c r="P82" s="22">
        <f>I82/J82*100</f>
        <v>57.377049180327866</v>
      </c>
      <c r="Q82" s="76">
        <v>60</v>
      </c>
      <c r="R82" s="8" t="s">
        <v>302</v>
      </c>
      <c r="S82" s="8" t="s">
        <v>302</v>
      </c>
      <c r="T82" s="90" t="s">
        <v>22</v>
      </c>
      <c r="U82" s="90" t="s">
        <v>19</v>
      </c>
      <c r="V82" s="90" t="s">
        <v>19</v>
      </c>
      <c r="W82" s="90" t="s">
        <v>21</v>
      </c>
      <c r="X82" s="90" t="s">
        <v>20</v>
      </c>
      <c r="Y82" s="8" t="s">
        <v>106</v>
      </c>
      <c r="AA82" s="64" t="s">
        <v>336</v>
      </c>
      <c r="AC82" s="5">
        <v>5</v>
      </c>
      <c r="AD82" s="5">
        <v>0</v>
      </c>
      <c r="AE82" s="5">
        <v>7</v>
      </c>
      <c r="AF82" s="5">
        <v>1</v>
      </c>
      <c r="AG82" s="5">
        <v>1</v>
      </c>
      <c r="AH82" s="5">
        <v>1</v>
      </c>
      <c r="AI82" s="5">
        <v>0</v>
      </c>
      <c r="AJ82" s="63"/>
    </row>
    <row r="83" spans="2:36" ht="15.5" x14ac:dyDescent="0.3">
      <c r="B83" s="6">
        <v>200</v>
      </c>
      <c r="C83" s="10">
        <v>46.251842105263158</v>
      </c>
      <c r="D83" s="5">
        <v>28</v>
      </c>
      <c r="E83" s="5">
        <v>16</v>
      </c>
      <c r="F83" s="5">
        <v>25</v>
      </c>
      <c r="G83" s="5">
        <v>6</v>
      </c>
      <c r="H83" s="5">
        <v>10</v>
      </c>
      <c r="I83" s="5">
        <v>16</v>
      </c>
      <c r="J83" s="5">
        <v>69</v>
      </c>
      <c r="K83" s="6">
        <v>200</v>
      </c>
      <c r="L83" s="8">
        <v>46.25</v>
      </c>
      <c r="M83" s="8">
        <v>59.420289855072461</v>
      </c>
      <c r="N83" s="8">
        <v>23.188405797101449</v>
      </c>
      <c r="O83" s="8">
        <v>36.231884057971016</v>
      </c>
      <c r="P83" s="8">
        <v>23.188405797101449</v>
      </c>
      <c r="Q83" s="76">
        <v>65</v>
      </c>
      <c r="R83" s="8" t="s">
        <v>302</v>
      </c>
      <c r="S83" s="8" t="s">
        <v>302</v>
      </c>
      <c r="T83" s="90" t="s">
        <v>24</v>
      </c>
      <c r="U83" s="90" t="s">
        <v>24</v>
      </c>
      <c r="V83" s="90" t="s">
        <v>24</v>
      </c>
      <c r="W83" s="90" t="s">
        <v>25</v>
      </c>
      <c r="X83" s="90" t="s">
        <v>25</v>
      </c>
      <c r="Y83" s="8" t="s">
        <v>103</v>
      </c>
      <c r="AA83" s="86">
        <v>16</v>
      </c>
      <c r="AC83" s="5">
        <v>4</v>
      </c>
      <c r="AD83" s="5">
        <v>3</v>
      </c>
      <c r="AE83" s="5">
        <v>7</v>
      </c>
      <c r="AF83" s="5">
        <v>1</v>
      </c>
      <c r="AG83" s="5">
        <v>1</v>
      </c>
      <c r="AH83" s="5">
        <v>1</v>
      </c>
      <c r="AI83" s="5">
        <v>0</v>
      </c>
      <c r="AJ83" s="63"/>
    </row>
    <row r="84" spans="2:36" ht="15.5" x14ac:dyDescent="0.3">
      <c r="B84" s="6">
        <v>133</v>
      </c>
      <c r="C84" s="10">
        <v>70.127272727272725</v>
      </c>
      <c r="D84" s="5">
        <v>7</v>
      </c>
      <c r="E84" s="5">
        <v>17</v>
      </c>
      <c r="F84" s="5">
        <v>31</v>
      </c>
      <c r="G84" s="5">
        <v>3</v>
      </c>
      <c r="H84" s="5">
        <v>8</v>
      </c>
      <c r="I84" s="5">
        <f t="shared" si="18"/>
        <v>11</v>
      </c>
      <c r="J84" s="5">
        <f t="shared" si="19"/>
        <v>55</v>
      </c>
      <c r="K84" s="6">
        <v>133</v>
      </c>
      <c r="L84" s="8">
        <v>70.127272727272725</v>
      </c>
      <c r="M84" s="8">
        <f t="shared" si="20"/>
        <v>87.272727272727266</v>
      </c>
      <c r="N84" s="8">
        <f t="shared" si="21"/>
        <v>30.909090909090907</v>
      </c>
      <c r="O84" s="8">
        <f t="shared" si="22"/>
        <v>56.36363636363636</v>
      </c>
      <c r="P84" s="8">
        <f t="shared" si="23"/>
        <v>20</v>
      </c>
      <c r="Q84" s="76">
        <v>55</v>
      </c>
      <c r="R84" s="8" t="s">
        <v>302</v>
      </c>
      <c r="S84" s="8" t="s">
        <v>302</v>
      </c>
      <c r="T84" s="88" t="s">
        <v>19</v>
      </c>
      <c r="U84" s="88" t="s">
        <v>19</v>
      </c>
      <c r="V84" s="88" t="s">
        <v>20</v>
      </c>
      <c r="W84" s="88" t="s">
        <v>20</v>
      </c>
      <c r="X84" s="88" t="s">
        <v>22</v>
      </c>
      <c r="Y84" s="8" t="s">
        <v>99</v>
      </c>
      <c r="AA84" s="64" t="s">
        <v>337</v>
      </c>
      <c r="AC84" s="5">
        <v>0</v>
      </c>
      <c r="AD84" s="5">
        <v>2</v>
      </c>
      <c r="AE84" s="5">
        <v>7</v>
      </c>
      <c r="AF84" s="5">
        <v>1</v>
      </c>
      <c r="AG84" s="5">
        <v>1</v>
      </c>
      <c r="AH84" s="5">
        <v>1</v>
      </c>
      <c r="AI84" s="5">
        <v>1</v>
      </c>
      <c r="AJ84" s="50"/>
    </row>
    <row r="85" spans="2:36" ht="15.5" x14ac:dyDescent="0.3">
      <c r="B85" s="6">
        <v>177</v>
      </c>
      <c r="C85" s="10">
        <v>45.4</v>
      </c>
      <c r="D85" s="5">
        <v>17</v>
      </c>
      <c r="E85" s="5">
        <v>11</v>
      </c>
      <c r="F85" s="5">
        <v>12</v>
      </c>
      <c r="G85" s="5">
        <v>1</v>
      </c>
      <c r="H85" s="5">
        <v>10</v>
      </c>
      <c r="I85" s="5">
        <f t="shared" si="18"/>
        <v>11</v>
      </c>
      <c r="J85" s="5">
        <f t="shared" si="19"/>
        <v>40</v>
      </c>
      <c r="K85" s="6">
        <v>177</v>
      </c>
      <c r="L85" s="8">
        <v>45.4</v>
      </c>
      <c r="M85" s="8">
        <f t="shared" si="20"/>
        <v>57.499999999999993</v>
      </c>
      <c r="N85" s="8">
        <f t="shared" si="21"/>
        <v>27.500000000000004</v>
      </c>
      <c r="O85" s="8">
        <f t="shared" si="22"/>
        <v>30</v>
      </c>
      <c r="P85" s="8">
        <f t="shared" si="23"/>
        <v>27.500000000000004</v>
      </c>
      <c r="Q85" s="76">
        <v>70</v>
      </c>
      <c r="R85" s="8" t="s">
        <v>302</v>
      </c>
      <c r="S85" s="8" t="s">
        <v>302</v>
      </c>
      <c r="T85" s="88" t="s">
        <v>19</v>
      </c>
      <c r="U85" s="88" t="s">
        <v>19</v>
      </c>
      <c r="V85" s="88" t="s">
        <v>20</v>
      </c>
      <c r="W85" s="88" t="s">
        <v>19</v>
      </c>
      <c r="X85" s="88" t="s">
        <v>21</v>
      </c>
      <c r="Y85" s="8" t="s">
        <v>106</v>
      </c>
      <c r="AA85" s="64">
        <v>16</v>
      </c>
      <c r="AC85" s="5">
        <v>9</v>
      </c>
      <c r="AD85" s="5">
        <v>0</v>
      </c>
      <c r="AE85" s="5">
        <v>7</v>
      </c>
      <c r="AF85" s="5">
        <v>1</v>
      </c>
      <c r="AG85" s="5">
        <v>1</v>
      </c>
      <c r="AH85" s="5">
        <v>1</v>
      </c>
      <c r="AI85" s="11">
        <v>0</v>
      </c>
      <c r="AJ85" s="50"/>
    </row>
    <row r="86" spans="2:36" ht="15.5" x14ac:dyDescent="0.3">
      <c r="B86" s="6">
        <v>41</v>
      </c>
      <c r="C86" s="10">
        <v>41.078125</v>
      </c>
      <c r="D86" s="5">
        <v>29</v>
      </c>
      <c r="E86" s="5">
        <v>18</v>
      </c>
      <c r="F86" s="5">
        <v>6</v>
      </c>
      <c r="G86" s="5">
        <v>3</v>
      </c>
      <c r="H86" s="5">
        <v>8</v>
      </c>
      <c r="I86" s="5">
        <f t="shared" si="18"/>
        <v>11</v>
      </c>
      <c r="J86" s="5">
        <f t="shared" si="19"/>
        <v>53</v>
      </c>
      <c r="K86" s="6">
        <v>41</v>
      </c>
      <c r="L86" s="8">
        <v>41.078125</v>
      </c>
      <c r="M86" s="8">
        <f t="shared" si="20"/>
        <v>45.283018867924532</v>
      </c>
      <c r="N86" s="8">
        <f t="shared" si="21"/>
        <v>33.962264150943398</v>
      </c>
      <c r="O86" s="8">
        <f t="shared" si="22"/>
        <v>11.320754716981133</v>
      </c>
      <c r="P86" s="8">
        <f t="shared" si="23"/>
        <v>20.754716981132077</v>
      </c>
      <c r="Q86" s="76">
        <v>50</v>
      </c>
      <c r="R86" s="8" t="s">
        <v>302</v>
      </c>
      <c r="S86" s="8" t="s">
        <v>302</v>
      </c>
      <c r="T86" s="88" t="s">
        <v>24</v>
      </c>
      <c r="U86" s="88" t="s">
        <v>24</v>
      </c>
      <c r="V86" s="88" t="s">
        <v>27</v>
      </c>
      <c r="W86" s="88" t="s">
        <v>24</v>
      </c>
      <c r="X86" s="88" t="s">
        <v>27</v>
      </c>
      <c r="Y86" s="8" t="s">
        <v>100</v>
      </c>
      <c r="AA86" s="64" t="s">
        <v>337</v>
      </c>
      <c r="AC86" s="5">
        <v>0</v>
      </c>
      <c r="AD86" s="5">
        <v>5</v>
      </c>
      <c r="AE86" s="5">
        <v>7</v>
      </c>
      <c r="AF86" s="5">
        <v>1</v>
      </c>
      <c r="AG86" s="5">
        <v>1</v>
      </c>
      <c r="AH86" s="5">
        <v>1</v>
      </c>
      <c r="AI86" s="5">
        <v>1</v>
      </c>
      <c r="AJ86" s="50"/>
    </row>
    <row r="87" spans="2:36" ht="15.5" x14ac:dyDescent="0.3">
      <c r="B87" s="6">
        <v>54</v>
      </c>
      <c r="C87" s="10">
        <v>40.831168831168831</v>
      </c>
      <c r="D87" s="5">
        <v>39</v>
      </c>
      <c r="E87" s="5">
        <v>13</v>
      </c>
      <c r="F87" s="5">
        <v>25</v>
      </c>
      <c r="G87" s="5">
        <v>18</v>
      </c>
      <c r="H87" s="5">
        <v>8</v>
      </c>
      <c r="I87" s="5">
        <f t="shared" si="18"/>
        <v>26</v>
      </c>
      <c r="J87" s="5">
        <f t="shared" si="19"/>
        <v>77</v>
      </c>
      <c r="K87" s="6">
        <v>54</v>
      </c>
      <c r="L87" s="8">
        <v>40.831168831168831</v>
      </c>
      <c r="M87" s="8">
        <f t="shared" si="20"/>
        <v>49.350649350649348</v>
      </c>
      <c r="N87" s="8">
        <f t="shared" si="21"/>
        <v>16.883116883116884</v>
      </c>
      <c r="O87" s="8">
        <f t="shared" si="22"/>
        <v>32.467532467532465</v>
      </c>
      <c r="P87" s="8">
        <f t="shared" si="23"/>
        <v>33.766233766233768</v>
      </c>
      <c r="Q87" s="76">
        <v>70</v>
      </c>
      <c r="R87" s="8" t="s">
        <v>302</v>
      </c>
      <c r="S87" s="8" t="s">
        <v>302</v>
      </c>
      <c r="T87" s="88" t="s">
        <v>25</v>
      </c>
      <c r="U87" s="88" t="s">
        <v>27</v>
      </c>
      <c r="V87" s="88" t="s">
        <v>27</v>
      </c>
      <c r="W87" s="88" t="s">
        <v>28</v>
      </c>
      <c r="X87" s="88" t="s">
        <v>25</v>
      </c>
      <c r="Y87" s="8" t="s">
        <v>109</v>
      </c>
      <c r="AB87" s="64">
        <v>16</v>
      </c>
      <c r="AC87" s="5">
        <v>6</v>
      </c>
      <c r="AD87" s="5">
        <v>0</v>
      </c>
      <c r="AE87" s="5">
        <v>7</v>
      </c>
      <c r="AF87" s="5">
        <v>1</v>
      </c>
      <c r="AG87" s="5">
        <v>1</v>
      </c>
      <c r="AH87" s="5">
        <v>1</v>
      </c>
      <c r="AI87" s="5">
        <v>0</v>
      </c>
      <c r="AJ87" s="50"/>
    </row>
    <row r="88" spans="2:36" ht="15.5" x14ac:dyDescent="0.3">
      <c r="B88" s="6">
        <v>88</v>
      </c>
      <c r="C88" s="10">
        <v>49.810810810810814</v>
      </c>
      <c r="D88" s="5">
        <v>27</v>
      </c>
      <c r="E88" s="5">
        <v>20</v>
      </c>
      <c r="F88" s="5">
        <v>27</v>
      </c>
      <c r="G88" s="5">
        <v>3</v>
      </c>
      <c r="H88" s="5">
        <v>10</v>
      </c>
      <c r="I88" s="5">
        <f t="shared" si="18"/>
        <v>13</v>
      </c>
      <c r="J88" s="5">
        <f t="shared" si="19"/>
        <v>74</v>
      </c>
      <c r="K88" s="6">
        <v>88</v>
      </c>
      <c r="L88" s="8">
        <v>49.810810810810814</v>
      </c>
      <c r="M88" s="8">
        <f t="shared" si="20"/>
        <v>63.513513513513509</v>
      </c>
      <c r="N88" s="8">
        <f t="shared" si="21"/>
        <v>27.027027027027028</v>
      </c>
      <c r="O88" s="8">
        <f t="shared" si="22"/>
        <v>36.486486486486484</v>
      </c>
      <c r="P88" s="8">
        <f t="shared" si="23"/>
        <v>17.567567567567568</v>
      </c>
      <c r="Q88" s="76">
        <v>50</v>
      </c>
      <c r="R88" s="8" t="s">
        <v>302</v>
      </c>
      <c r="S88" s="8" t="s">
        <v>302</v>
      </c>
      <c r="T88" s="88" t="s">
        <v>28</v>
      </c>
      <c r="U88" s="88" t="s">
        <v>28</v>
      </c>
      <c r="V88" s="88" t="s">
        <v>24</v>
      </c>
      <c r="W88" s="88" t="s">
        <v>24</v>
      </c>
      <c r="X88" s="88" t="s">
        <v>25</v>
      </c>
      <c r="Y88" s="8" t="s">
        <v>109</v>
      </c>
      <c r="AA88" s="64" t="s">
        <v>338</v>
      </c>
      <c r="AC88" s="5">
        <v>0</v>
      </c>
      <c r="AD88" s="5">
        <v>3</v>
      </c>
      <c r="AE88" s="5">
        <v>7</v>
      </c>
      <c r="AF88" s="5">
        <v>1</v>
      </c>
      <c r="AG88" s="5">
        <v>1</v>
      </c>
      <c r="AH88" s="5">
        <v>1</v>
      </c>
      <c r="AI88" s="5">
        <v>1</v>
      </c>
      <c r="AJ88" s="50"/>
    </row>
    <row r="89" spans="2:36" ht="15.5" x14ac:dyDescent="0.3">
      <c r="B89" s="6">
        <v>139</v>
      </c>
      <c r="C89" s="10">
        <v>39.545454545454547</v>
      </c>
      <c r="D89" s="5">
        <v>25</v>
      </c>
      <c r="E89" s="5">
        <v>18</v>
      </c>
      <c r="F89" s="5">
        <v>12</v>
      </c>
      <c r="G89" s="5">
        <v>5</v>
      </c>
      <c r="H89" s="5">
        <v>3</v>
      </c>
      <c r="I89" s="5">
        <f t="shared" si="18"/>
        <v>8</v>
      </c>
      <c r="J89" s="5">
        <f t="shared" si="19"/>
        <v>55</v>
      </c>
      <c r="K89" s="6">
        <v>139</v>
      </c>
      <c r="L89" s="8">
        <v>39.545454545454547</v>
      </c>
      <c r="M89" s="8">
        <f t="shared" si="20"/>
        <v>54.54545454545454</v>
      </c>
      <c r="N89" s="8">
        <f t="shared" si="21"/>
        <v>32.727272727272727</v>
      </c>
      <c r="O89" s="8">
        <f t="shared" si="22"/>
        <v>21.818181818181817</v>
      </c>
      <c r="P89" s="8">
        <f t="shared" si="23"/>
        <v>14.545454545454545</v>
      </c>
      <c r="Q89" s="76">
        <v>55</v>
      </c>
      <c r="R89" s="8" t="s">
        <v>302</v>
      </c>
      <c r="S89" s="8" t="s">
        <v>302</v>
      </c>
      <c r="T89" s="88" t="s">
        <v>28</v>
      </c>
      <c r="U89" s="88" t="s">
        <v>27</v>
      </c>
      <c r="V89" s="88" t="s">
        <v>24</v>
      </c>
      <c r="W89" s="88" t="s">
        <v>24</v>
      </c>
      <c r="X89" s="88" t="s">
        <v>27</v>
      </c>
      <c r="Y89" s="8" t="s">
        <v>98</v>
      </c>
      <c r="AA89" s="64">
        <v>18</v>
      </c>
      <c r="AC89" s="5">
        <v>9</v>
      </c>
      <c r="AD89" s="5">
        <v>0</v>
      </c>
      <c r="AE89" s="5">
        <v>7</v>
      </c>
      <c r="AF89" s="5">
        <v>1</v>
      </c>
      <c r="AG89" s="5">
        <v>1</v>
      </c>
      <c r="AH89" s="5">
        <v>1</v>
      </c>
      <c r="AI89" s="5">
        <v>0</v>
      </c>
      <c r="AJ89" s="50"/>
    </row>
    <row r="90" spans="2:36" ht="15.5" x14ac:dyDescent="0.3">
      <c r="B90" s="6">
        <v>164</v>
      </c>
      <c r="C90" s="10">
        <v>74.75</v>
      </c>
      <c r="D90" s="5">
        <v>3</v>
      </c>
      <c r="E90" s="5">
        <v>0</v>
      </c>
      <c r="F90" s="5">
        <v>9</v>
      </c>
      <c r="G90" s="5">
        <v>0</v>
      </c>
      <c r="H90" s="5">
        <v>9</v>
      </c>
      <c r="I90" s="5">
        <f t="shared" si="18"/>
        <v>9</v>
      </c>
      <c r="J90" s="5">
        <f t="shared" si="19"/>
        <v>12</v>
      </c>
      <c r="K90" s="6">
        <v>164</v>
      </c>
      <c r="L90" s="8">
        <v>74.75</v>
      </c>
      <c r="M90" s="8">
        <f t="shared" si="20"/>
        <v>75</v>
      </c>
      <c r="N90" s="8">
        <f t="shared" si="21"/>
        <v>0</v>
      </c>
      <c r="O90" s="8">
        <f t="shared" si="22"/>
        <v>75</v>
      </c>
      <c r="P90" s="8">
        <f t="shared" si="23"/>
        <v>75</v>
      </c>
      <c r="Q90" s="76">
        <v>55</v>
      </c>
      <c r="R90" s="8" t="s">
        <v>302</v>
      </c>
      <c r="S90" s="8" t="s">
        <v>302</v>
      </c>
      <c r="T90" s="88" t="s">
        <v>28</v>
      </c>
      <c r="U90" s="88" t="s">
        <v>25</v>
      </c>
      <c r="V90" s="88" t="s">
        <v>24</v>
      </c>
      <c r="W90" s="88" t="s">
        <v>24</v>
      </c>
      <c r="X90" s="88" t="s">
        <v>27</v>
      </c>
      <c r="Y90" s="8" t="s">
        <v>95</v>
      </c>
      <c r="AA90" s="64">
        <v>18</v>
      </c>
      <c r="AC90" s="5">
        <v>8</v>
      </c>
      <c r="AD90" s="5">
        <v>0</v>
      </c>
      <c r="AE90" s="5">
        <v>7</v>
      </c>
      <c r="AF90" s="5">
        <v>1</v>
      </c>
      <c r="AG90" s="5">
        <v>1</v>
      </c>
      <c r="AH90" s="5">
        <v>1</v>
      </c>
      <c r="AI90" s="5">
        <v>0</v>
      </c>
      <c r="AJ90" s="50"/>
    </row>
    <row r="91" spans="2:36" ht="15.5" x14ac:dyDescent="0.3">
      <c r="B91" s="6">
        <v>176</v>
      </c>
      <c r="C91" s="10">
        <v>42.48</v>
      </c>
      <c r="D91" s="5">
        <v>3</v>
      </c>
      <c r="E91" s="5">
        <v>40</v>
      </c>
      <c r="F91" s="5">
        <v>1</v>
      </c>
      <c r="G91" s="5">
        <v>0</v>
      </c>
      <c r="H91" s="5">
        <v>13</v>
      </c>
      <c r="I91" s="5">
        <f t="shared" si="18"/>
        <v>13</v>
      </c>
      <c r="J91" s="5">
        <f t="shared" si="19"/>
        <v>44</v>
      </c>
      <c r="K91" s="6">
        <v>176</v>
      </c>
      <c r="L91" s="8">
        <v>42.48</v>
      </c>
      <c r="M91" s="8">
        <f t="shared" si="20"/>
        <v>93.181818181818173</v>
      </c>
      <c r="N91" s="8">
        <f t="shared" si="21"/>
        <v>90.909090909090907</v>
      </c>
      <c r="O91" s="8">
        <f t="shared" si="22"/>
        <v>2.2727272727272729</v>
      </c>
      <c r="P91" s="8">
        <f t="shared" si="23"/>
        <v>29.545454545454547</v>
      </c>
      <c r="Q91" s="76">
        <v>70</v>
      </c>
      <c r="R91" s="8" t="s">
        <v>302</v>
      </c>
      <c r="S91" s="8" t="s">
        <v>302</v>
      </c>
      <c r="T91" s="88" t="s">
        <v>27</v>
      </c>
      <c r="U91" s="88" t="s">
        <v>24</v>
      </c>
      <c r="V91" s="88" t="s">
        <v>24</v>
      </c>
      <c r="W91" s="88" t="s">
        <v>27</v>
      </c>
      <c r="X91" s="88" t="s">
        <v>25</v>
      </c>
      <c r="Y91" s="8" t="s">
        <v>108</v>
      </c>
      <c r="AA91" s="64">
        <v>17</v>
      </c>
      <c r="AC91" s="5">
        <v>5</v>
      </c>
      <c r="AD91" s="5">
        <v>0</v>
      </c>
      <c r="AE91" s="5">
        <v>7</v>
      </c>
      <c r="AF91" s="5">
        <v>1</v>
      </c>
      <c r="AG91" s="5">
        <v>1</v>
      </c>
      <c r="AH91" s="5">
        <v>1</v>
      </c>
      <c r="AI91" s="11">
        <v>0</v>
      </c>
      <c r="AJ91" s="50"/>
    </row>
    <row r="92" spans="2:36" ht="15.5" x14ac:dyDescent="0.3">
      <c r="B92" s="6">
        <v>50</v>
      </c>
      <c r="C92" s="10">
        <v>33.44736842105263</v>
      </c>
      <c r="D92" s="5">
        <v>19</v>
      </c>
      <c r="E92" s="5">
        <v>12</v>
      </c>
      <c r="F92" s="5">
        <v>7</v>
      </c>
      <c r="G92" s="5">
        <v>5</v>
      </c>
      <c r="H92" s="5">
        <v>0</v>
      </c>
      <c r="I92" s="5">
        <f t="shared" si="18"/>
        <v>5</v>
      </c>
      <c r="J92" s="5">
        <f t="shared" si="19"/>
        <v>38</v>
      </c>
      <c r="K92" s="6">
        <v>50</v>
      </c>
      <c r="L92" s="8">
        <v>33.44736842105263</v>
      </c>
      <c r="M92" s="8">
        <f t="shared" si="20"/>
        <v>50</v>
      </c>
      <c r="N92" s="8">
        <f t="shared" si="21"/>
        <v>31.578947368421051</v>
      </c>
      <c r="O92" s="8">
        <f t="shared" si="22"/>
        <v>18.421052631578945</v>
      </c>
      <c r="P92" s="8">
        <f t="shared" si="23"/>
        <v>13.157894736842104</v>
      </c>
      <c r="Q92" s="76">
        <v>50</v>
      </c>
      <c r="R92" s="8" t="s">
        <v>302</v>
      </c>
      <c r="S92" s="8" t="s">
        <v>302</v>
      </c>
      <c r="T92" s="88" t="s">
        <v>22</v>
      </c>
      <c r="U92" s="88" t="s">
        <v>19</v>
      </c>
      <c r="V92" s="88" t="s">
        <v>19</v>
      </c>
      <c r="W92" s="88" t="s">
        <v>20</v>
      </c>
      <c r="X92" s="88" t="s">
        <v>22</v>
      </c>
      <c r="Y92" s="8" t="s">
        <v>99</v>
      </c>
      <c r="AA92" s="64">
        <v>17</v>
      </c>
      <c r="AC92" s="5">
        <v>4</v>
      </c>
      <c r="AD92" s="5">
        <v>0</v>
      </c>
      <c r="AE92" s="5">
        <v>7</v>
      </c>
      <c r="AF92" s="5">
        <v>1</v>
      </c>
      <c r="AG92" s="5">
        <v>1</v>
      </c>
      <c r="AH92" s="5">
        <v>1</v>
      </c>
      <c r="AI92" s="11">
        <v>1</v>
      </c>
      <c r="AJ92" s="50"/>
    </row>
    <row r="93" spans="2:36" ht="15.5" x14ac:dyDescent="0.3">
      <c r="B93" s="6">
        <v>96</v>
      </c>
      <c r="C93" s="10">
        <v>91.608695652173907</v>
      </c>
      <c r="D93" s="5">
        <v>1</v>
      </c>
      <c r="E93" s="5">
        <v>0</v>
      </c>
      <c r="F93" s="5">
        <v>22</v>
      </c>
      <c r="G93" s="5">
        <v>10</v>
      </c>
      <c r="H93" s="5">
        <v>3</v>
      </c>
      <c r="I93" s="5">
        <f>SUM(G93:H93)</f>
        <v>13</v>
      </c>
      <c r="J93" s="5">
        <f>SUM(D93:F93)</f>
        <v>23</v>
      </c>
      <c r="K93" s="6">
        <v>96</v>
      </c>
      <c r="L93" s="8">
        <v>91.608695652173907</v>
      </c>
      <c r="M93" s="8">
        <f>(J93-D93)/J93*100</f>
        <v>95.652173913043484</v>
      </c>
      <c r="N93" s="8">
        <f>E93/J93*100</f>
        <v>0</v>
      </c>
      <c r="O93" s="8">
        <f>F93/J93*100</f>
        <v>95.652173913043484</v>
      </c>
      <c r="P93" s="8">
        <f>I93/J93*100</f>
        <v>56.521739130434781</v>
      </c>
      <c r="Q93" s="76">
        <v>60</v>
      </c>
      <c r="R93" s="8" t="s">
        <v>302</v>
      </c>
      <c r="S93" s="8" t="s">
        <v>302</v>
      </c>
      <c r="T93" s="88" t="s">
        <v>20</v>
      </c>
      <c r="U93" s="88" t="s">
        <v>19</v>
      </c>
      <c r="V93" s="88" t="s">
        <v>20</v>
      </c>
      <c r="W93" s="88" t="s">
        <v>20</v>
      </c>
      <c r="X93" s="88" t="s">
        <v>19</v>
      </c>
      <c r="Y93" s="8" t="s">
        <v>109</v>
      </c>
      <c r="AC93" s="5">
        <v>6</v>
      </c>
      <c r="AD93" s="5">
        <v>0</v>
      </c>
      <c r="AE93" s="5">
        <v>8</v>
      </c>
      <c r="AF93" s="5">
        <v>0</v>
      </c>
      <c r="AG93" s="5">
        <v>1</v>
      </c>
      <c r="AH93" s="5">
        <v>1</v>
      </c>
      <c r="AI93" s="11">
        <v>0</v>
      </c>
      <c r="AJ93" s="50"/>
    </row>
    <row r="94" spans="2:36" ht="15.5" x14ac:dyDescent="0.3">
      <c r="B94" s="6">
        <v>38</v>
      </c>
      <c r="C94" s="10">
        <v>82.14</v>
      </c>
      <c r="D94" s="5">
        <v>3</v>
      </c>
      <c r="E94" s="5">
        <v>6</v>
      </c>
      <c r="F94" s="5">
        <v>28</v>
      </c>
      <c r="G94" s="5">
        <v>3</v>
      </c>
      <c r="H94" s="5">
        <v>13</v>
      </c>
      <c r="I94" s="5">
        <f t="shared" si="18"/>
        <v>16</v>
      </c>
      <c r="J94" s="5">
        <f t="shared" si="19"/>
        <v>37</v>
      </c>
      <c r="K94" s="6">
        <v>38</v>
      </c>
      <c r="L94" s="8">
        <v>82.14</v>
      </c>
      <c r="M94" s="8">
        <f t="shared" si="20"/>
        <v>91.891891891891902</v>
      </c>
      <c r="N94" s="8">
        <f t="shared" si="21"/>
        <v>16.216216216216218</v>
      </c>
      <c r="O94" s="8">
        <f t="shared" si="22"/>
        <v>75.675675675675677</v>
      </c>
      <c r="P94" s="8">
        <f t="shared" si="23"/>
        <v>43.243243243243242</v>
      </c>
      <c r="Q94" s="76">
        <v>70</v>
      </c>
      <c r="R94" s="8" t="s">
        <v>302</v>
      </c>
      <c r="S94" s="8" t="s">
        <v>302</v>
      </c>
      <c r="T94" s="88" t="s">
        <v>20</v>
      </c>
      <c r="U94" s="88" t="s">
        <v>19</v>
      </c>
      <c r="V94" s="88" t="s">
        <v>20</v>
      </c>
      <c r="W94" s="88" t="s">
        <v>20</v>
      </c>
      <c r="X94" s="88" t="s">
        <v>19</v>
      </c>
      <c r="Y94" s="8" t="s">
        <v>106</v>
      </c>
      <c r="AC94" s="5">
        <v>4</v>
      </c>
      <c r="AD94" s="5">
        <v>0</v>
      </c>
      <c r="AE94" s="5">
        <v>8</v>
      </c>
      <c r="AF94" s="5">
        <v>0</v>
      </c>
      <c r="AG94" s="5">
        <v>1</v>
      </c>
      <c r="AH94" s="5">
        <v>1</v>
      </c>
      <c r="AI94" s="11">
        <v>0</v>
      </c>
      <c r="AJ94" s="50"/>
    </row>
    <row r="95" spans="2:36" ht="15.5" x14ac:dyDescent="0.3">
      <c r="B95" s="6">
        <v>112</v>
      </c>
      <c r="C95" s="10">
        <v>71.78</v>
      </c>
      <c r="D95" s="5">
        <v>9</v>
      </c>
      <c r="E95" s="5">
        <v>10</v>
      </c>
      <c r="F95" s="5">
        <v>27</v>
      </c>
      <c r="G95" s="5">
        <v>13</v>
      </c>
      <c r="H95" s="5">
        <v>8</v>
      </c>
      <c r="I95" s="5">
        <f t="shared" si="18"/>
        <v>21</v>
      </c>
      <c r="J95" s="5">
        <f t="shared" si="19"/>
        <v>46</v>
      </c>
      <c r="K95" s="6">
        <v>112</v>
      </c>
      <c r="L95" s="8">
        <v>71.78</v>
      </c>
      <c r="M95" s="8">
        <f t="shared" si="20"/>
        <v>80.434782608695656</v>
      </c>
      <c r="N95" s="8">
        <f t="shared" si="21"/>
        <v>21.739130434782609</v>
      </c>
      <c r="O95" s="8">
        <f t="shared" si="22"/>
        <v>58.695652173913047</v>
      </c>
      <c r="P95" s="8">
        <f t="shared" si="23"/>
        <v>45.652173913043477</v>
      </c>
      <c r="Q95" s="76">
        <v>55</v>
      </c>
      <c r="R95" s="8" t="s">
        <v>302</v>
      </c>
      <c r="S95" s="8" t="s">
        <v>302</v>
      </c>
      <c r="T95" s="88" t="s">
        <v>22</v>
      </c>
      <c r="U95" s="88" t="s">
        <v>22</v>
      </c>
      <c r="V95" s="88" t="s">
        <v>22</v>
      </c>
      <c r="W95" s="88" t="s">
        <v>21</v>
      </c>
      <c r="X95" s="88" t="s">
        <v>19</v>
      </c>
      <c r="Y95" s="8" t="s">
        <v>105</v>
      </c>
      <c r="AC95" s="5">
        <v>1</v>
      </c>
      <c r="AD95" s="5">
        <v>4</v>
      </c>
      <c r="AE95" s="5">
        <v>8</v>
      </c>
      <c r="AF95" s="5">
        <v>0</v>
      </c>
      <c r="AG95" s="5">
        <v>1</v>
      </c>
      <c r="AH95" s="5">
        <v>1</v>
      </c>
      <c r="AI95" s="11">
        <v>1</v>
      </c>
      <c r="AJ95" s="50"/>
    </row>
    <row r="96" spans="2:36" ht="15.5" x14ac:dyDescent="0.3">
      <c r="B96" s="6">
        <v>130</v>
      </c>
      <c r="C96" s="10">
        <v>56.753424657534246</v>
      </c>
      <c r="D96" s="5">
        <v>24</v>
      </c>
      <c r="E96" s="5">
        <v>12</v>
      </c>
      <c r="F96" s="5">
        <v>37</v>
      </c>
      <c r="G96" s="5">
        <v>16</v>
      </c>
      <c r="H96" s="5">
        <v>7</v>
      </c>
      <c r="I96" s="5">
        <f t="shared" si="18"/>
        <v>23</v>
      </c>
      <c r="J96" s="5">
        <f t="shared" si="19"/>
        <v>73</v>
      </c>
      <c r="K96" s="6">
        <v>130</v>
      </c>
      <c r="L96" s="8">
        <v>56.753424657534246</v>
      </c>
      <c r="M96" s="8">
        <f t="shared" si="20"/>
        <v>67.123287671232873</v>
      </c>
      <c r="N96" s="8">
        <f t="shared" si="21"/>
        <v>16.43835616438356</v>
      </c>
      <c r="O96" s="8">
        <f t="shared" si="22"/>
        <v>50.684931506849317</v>
      </c>
      <c r="P96" s="8">
        <f t="shared" si="23"/>
        <v>31.506849315068493</v>
      </c>
      <c r="Q96" s="76">
        <v>50</v>
      </c>
      <c r="R96" s="8" t="s">
        <v>302</v>
      </c>
      <c r="S96" s="8" t="s">
        <v>302</v>
      </c>
      <c r="T96" s="88" t="s">
        <v>20</v>
      </c>
      <c r="U96" s="88" t="s">
        <v>20</v>
      </c>
      <c r="V96" s="88" t="s">
        <v>20</v>
      </c>
      <c r="W96" s="88" t="s">
        <v>22</v>
      </c>
      <c r="X96" s="88" t="s">
        <v>19</v>
      </c>
      <c r="Y96" s="8" t="s">
        <v>108</v>
      </c>
      <c r="AC96" s="5">
        <v>3</v>
      </c>
      <c r="AD96" s="5">
        <v>3</v>
      </c>
      <c r="AE96" s="5">
        <v>8</v>
      </c>
      <c r="AF96" s="5">
        <v>0</v>
      </c>
      <c r="AG96" s="5">
        <v>1</v>
      </c>
      <c r="AH96" s="5">
        <v>1</v>
      </c>
      <c r="AI96" s="11">
        <v>1</v>
      </c>
      <c r="AJ96" s="50"/>
    </row>
    <row r="97" spans="1:36" ht="15.5" x14ac:dyDescent="0.3">
      <c r="B97" s="6">
        <v>32</v>
      </c>
      <c r="C97" s="10">
        <v>72.555555555555557</v>
      </c>
      <c r="D97" s="5">
        <v>12</v>
      </c>
      <c r="E97" s="5">
        <v>9</v>
      </c>
      <c r="F97" s="5">
        <v>42</v>
      </c>
      <c r="G97" s="5">
        <v>16</v>
      </c>
      <c r="H97" s="5">
        <v>12</v>
      </c>
      <c r="I97" s="5">
        <f t="shared" si="18"/>
        <v>28</v>
      </c>
      <c r="J97" s="5">
        <f t="shared" si="19"/>
        <v>63</v>
      </c>
      <c r="K97" s="6">
        <v>32</v>
      </c>
      <c r="L97" s="8">
        <v>72.555555555555557</v>
      </c>
      <c r="M97" s="8">
        <f t="shared" si="20"/>
        <v>80.952380952380949</v>
      </c>
      <c r="N97" s="8">
        <f t="shared" si="21"/>
        <v>14.285714285714285</v>
      </c>
      <c r="O97" s="8">
        <f t="shared" si="22"/>
        <v>66.666666666666657</v>
      </c>
      <c r="P97" s="8">
        <f t="shared" si="23"/>
        <v>44.444444444444443</v>
      </c>
      <c r="Q97" s="76">
        <v>50</v>
      </c>
      <c r="R97" s="8" t="s">
        <v>302</v>
      </c>
      <c r="S97" s="8" t="s">
        <v>302</v>
      </c>
      <c r="T97" s="88" t="s">
        <v>27</v>
      </c>
      <c r="U97" s="88" t="s">
        <v>28</v>
      </c>
      <c r="V97" s="88" t="s">
        <v>27</v>
      </c>
      <c r="W97" s="88" t="s">
        <v>24</v>
      </c>
      <c r="X97" s="88" t="s">
        <v>24</v>
      </c>
      <c r="Y97" s="8" t="s">
        <v>101</v>
      </c>
      <c r="AA97" s="64" t="s">
        <v>339</v>
      </c>
      <c r="AC97" s="5">
        <v>3</v>
      </c>
      <c r="AD97" s="5">
        <v>4</v>
      </c>
      <c r="AE97" s="5">
        <v>10</v>
      </c>
      <c r="AF97" s="5">
        <v>0</v>
      </c>
      <c r="AG97" s="5">
        <v>1</v>
      </c>
      <c r="AH97" s="5">
        <v>1</v>
      </c>
      <c r="AI97" s="5">
        <v>1</v>
      </c>
      <c r="AJ97" s="50"/>
    </row>
    <row r="98" spans="1:36" ht="15.5" x14ac:dyDescent="0.3">
      <c r="B98" s="6">
        <v>35</v>
      </c>
      <c r="C98" s="10">
        <v>82.434782608695656</v>
      </c>
      <c r="D98" s="5">
        <v>3</v>
      </c>
      <c r="E98" s="5">
        <v>2</v>
      </c>
      <c r="F98" s="5">
        <v>7</v>
      </c>
      <c r="G98" s="5">
        <v>3</v>
      </c>
      <c r="H98" s="5">
        <v>8</v>
      </c>
      <c r="I98" s="5">
        <f t="shared" si="18"/>
        <v>11</v>
      </c>
      <c r="J98" s="5">
        <f t="shared" si="19"/>
        <v>12</v>
      </c>
      <c r="K98" s="6">
        <v>35</v>
      </c>
      <c r="L98" s="8">
        <v>82.434782608695656</v>
      </c>
      <c r="M98" s="8">
        <f t="shared" si="20"/>
        <v>75</v>
      </c>
      <c r="N98" s="8">
        <f t="shared" si="21"/>
        <v>16.666666666666664</v>
      </c>
      <c r="O98" s="8">
        <f t="shared" si="22"/>
        <v>58.333333333333336</v>
      </c>
      <c r="P98" s="8">
        <f t="shared" si="23"/>
        <v>91.666666666666657</v>
      </c>
      <c r="Q98" s="76">
        <v>55</v>
      </c>
      <c r="R98" s="8" t="s">
        <v>302</v>
      </c>
      <c r="S98" s="8" t="s">
        <v>302</v>
      </c>
      <c r="T98" s="88" t="s">
        <v>28</v>
      </c>
      <c r="U98" s="88" t="s">
        <v>25</v>
      </c>
      <c r="V98" s="88" t="s">
        <v>28</v>
      </c>
      <c r="W98" s="88" t="s">
        <v>27</v>
      </c>
      <c r="X98" s="88" t="s">
        <v>24</v>
      </c>
      <c r="Y98" s="8" t="s">
        <v>100</v>
      </c>
      <c r="AC98" s="5">
        <v>0</v>
      </c>
      <c r="AD98" s="5">
        <v>4</v>
      </c>
      <c r="AE98" s="5">
        <v>8</v>
      </c>
      <c r="AF98" s="5">
        <v>0</v>
      </c>
      <c r="AG98" s="5">
        <v>1</v>
      </c>
      <c r="AH98" s="5">
        <v>1</v>
      </c>
      <c r="AI98" s="5">
        <v>1</v>
      </c>
      <c r="AJ98" s="50"/>
    </row>
    <row r="99" spans="1:36" ht="15.5" x14ac:dyDescent="0.3">
      <c r="B99" s="6">
        <v>56</v>
      </c>
      <c r="C99" s="10">
        <v>66.208333333333329</v>
      </c>
      <c r="D99" s="5">
        <v>18</v>
      </c>
      <c r="E99" s="5">
        <v>9</v>
      </c>
      <c r="F99" s="5">
        <v>45</v>
      </c>
      <c r="G99" s="5">
        <v>6</v>
      </c>
      <c r="H99" s="5">
        <v>6</v>
      </c>
      <c r="I99" s="5">
        <f>SUM(G99:H99)</f>
        <v>12</v>
      </c>
      <c r="J99" s="5">
        <f>SUM(D99:F99)</f>
        <v>72</v>
      </c>
      <c r="K99" s="6">
        <v>56</v>
      </c>
      <c r="L99" s="8">
        <v>66.208333333333329</v>
      </c>
      <c r="M99" s="8">
        <f>(J99-D99)/J99*100</f>
        <v>75</v>
      </c>
      <c r="N99" s="8">
        <f>E99/J99*100</f>
        <v>12.5</v>
      </c>
      <c r="O99" s="8">
        <f>F99/J99*100</f>
        <v>62.5</v>
      </c>
      <c r="P99" s="8">
        <f>I99/J99*100</f>
        <v>16.666666666666664</v>
      </c>
      <c r="Q99" s="76">
        <v>50</v>
      </c>
      <c r="R99" s="8" t="s">
        <v>302</v>
      </c>
      <c r="S99" s="8" t="s">
        <v>302</v>
      </c>
      <c r="T99" s="88" t="s">
        <v>24</v>
      </c>
      <c r="U99" s="88" t="s">
        <v>25</v>
      </c>
      <c r="V99" s="88" t="s">
        <v>28</v>
      </c>
      <c r="W99" s="88" t="s">
        <v>27</v>
      </c>
      <c r="X99" s="88" t="s">
        <v>25</v>
      </c>
      <c r="Y99" s="8" t="s">
        <v>98</v>
      </c>
      <c r="AC99" s="5">
        <v>0</v>
      </c>
      <c r="AD99" s="5">
        <v>6</v>
      </c>
      <c r="AE99" s="5">
        <v>6</v>
      </c>
      <c r="AF99" s="5">
        <v>0</v>
      </c>
      <c r="AG99" s="5">
        <v>1</v>
      </c>
      <c r="AH99" s="5">
        <v>1</v>
      </c>
      <c r="AI99" s="5">
        <v>1</v>
      </c>
      <c r="AJ99" s="50"/>
    </row>
    <row r="100" spans="1:36" ht="15.5" x14ac:dyDescent="0.3">
      <c r="B100" s="6">
        <v>142</v>
      </c>
      <c r="C100" s="10">
        <v>62.869565217391305</v>
      </c>
      <c r="D100" s="5">
        <v>6</v>
      </c>
      <c r="E100" s="5">
        <v>5</v>
      </c>
      <c r="F100" s="5">
        <v>12</v>
      </c>
      <c r="G100" s="5">
        <v>1</v>
      </c>
      <c r="H100" s="5">
        <v>3</v>
      </c>
      <c r="I100" s="5">
        <f t="shared" si="18"/>
        <v>4</v>
      </c>
      <c r="J100" s="5">
        <f t="shared" si="19"/>
        <v>23</v>
      </c>
      <c r="K100" s="6">
        <v>142</v>
      </c>
      <c r="L100" s="8">
        <v>62.869565217391305</v>
      </c>
      <c r="M100" s="8">
        <f t="shared" si="20"/>
        <v>73.91304347826086</v>
      </c>
      <c r="N100" s="8">
        <f t="shared" si="21"/>
        <v>21.739130434782609</v>
      </c>
      <c r="O100" s="8">
        <f t="shared" si="22"/>
        <v>52.173913043478258</v>
      </c>
      <c r="P100" s="8">
        <f t="shared" si="23"/>
        <v>17.391304347826086</v>
      </c>
      <c r="Q100" s="76">
        <v>55</v>
      </c>
      <c r="R100" s="8" t="s">
        <v>302</v>
      </c>
      <c r="S100" s="8" t="s">
        <v>302</v>
      </c>
      <c r="T100" s="88" t="s">
        <v>27</v>
      </c>
      <c r="U100" s="88" t="s">
        <v>25</v>
      </c>
      <c r="V100" s="78" t="s">
        <v>28</v>
      </c>
      <c r="W100" s="88" t="s">
        <v>28</v>
      </c>
      <c r="X100" s="88" t="s">
        <v>24</v>
      </c>
      <c r="Y100" s="8" t="s">
        <v>107</v>
      </c>
      <c r="AC100" s="5">
        <v>0</v>
      </c>
      <c r="AD100" s="5">
        <v>3</v>
      </c>
      <c r="AE100" s="5">
        <v>8</v>
      </c>
      <c r="AF100" s="5">
        <v>0</v>
      </c>
      <c r="AG100" s="5">
        <v>1</v>
      </c>
      <c r="AH100" s="5">
        <v>1</v>
      </c>
      <c r="AI100" s="5">
        <v>1</v>
      </c>
      <c r="AJ100" s="50"/>
    </row>
    <row r="101" spans="1:36" ht="15.5" x14ac:dyDescent="0.3">
      <c r="B101" s="6">
        <v>143</v>
      </c>
      <c r="C101" s="10">
        <v>78.177777777777777</v>
      </c>
      <c r="D101" s="5">
        <v>4</v>
      </c>
      <c r="E101" s="5">
        <v>9</v>
      </c>
      <c r="F101" s="5">
        <v>32</v>
      </c>
      <c r="G101" s="5">
        <v>10</v>
      </c>
      <c r="H101" s="5">
        <v>5</v>
      </c>
      <c r="I101" s="5">
        <f t="shared" si="18"/>
        <v>15</v>
      </c>
      <c r="J101" s="5">
        <f t="shared" si="19"/>
        <v>45</v>
      </c>
      <c r="K101" s="6">
        <v>143</v>
      </c>
      <c r="L101" s="8">
        <v>78.177777777777777</v>
      </c>
      <c r="M101" s="8">
        <f t="shared" si="20"/>
        <v>91.111111111111114</v>
      </c>
      <c r="N101" s="8">
        <f t="shared" si="21"/>
        <v>20</v>
      </c>
      <c r="O101" s="8">
        <f t="shared" si="22"/>
        <v>71.111111111111114</v>
      </c>
      <c r="P101" s="8">
        <f t="shared" si="23"/>
        <v>33.333333333333329</v>
      </c>
      <c r="Q101" s="76">
        <v>50</v>
      </c>
      <c r="R101" s="8" t="s">
        <v>302</v>
      </c>
      <c r="S101" s="8" t="s">
        <v>302</v>
      </c>
      <c r="T101" s="88" t="s">
        <v>28</v>
      </c>
      <c r="U101" s="88" t="s">
        <v>27</v>
      </c>
      <c r="V101" s="88" t="s">
        <v>28</v>
      </c>
      <c r="W101" s="88" t="s">
        <v>24</v>
      </c>
      <c r="X101" s="88" t="s">
        <v>25</v>
      </c>
      <c r="Y101" s="8" t="s">
        <v>97</v>
      </c>
      <c r="AC101" s="5">
        <v>7</v>
      </c>
      <c r="AD101" s="5">
        <v>0</v>
      </c>
      <c r="AE101" s="5">
        <v>8</v>
      </c>
      <c r="AF101" s="5">
        <v>0</v>
      </c>
      <c r="AG101" s="5">
        <v>1</v>
      </c>
      <c r="AH101" s="5">
        <v>1</v>
      </c>
      <c r="AI101" s="5">
        <v>0</v>
      </c>
      <c r="AJ101" s="50"/>
    </row>
    <row r="102" spans="1:36" ht="15.5" x14ac:dyDescent="0.3">
      <c r="B102" s="6">
        <v>159</v>
      </c>
      <c r="C102" s="10">
        <v>38.227272727272727</v>
      </c>
      <c r="D102" s="5">
        <v>23</v>
      </c>
      <c r="E102" s="5">
        <v>7</v>
      </c>
      <c r="F102" s="5">
        <v>14</v>
      </c>
      <c r="G102" s="5">
        <v>8</v>
      </c>
      <c r="H102" s="5">
        <v>1</v>
      </c>
      <c r="I102" s="5">
        <f t="shared" si="18"/>
        <v>9</v>
      </c>
      <c r="J102" s="5">
        <f t="shared" si="19"/>
        <v>44</v>
      </c>
      <c r="K102" s="6">
        <v>159</v>
      </c>
      <c r="L102" s="8">
        <v>38.227272727272727</v>
      </c>
      <c r="M102" s="8">
        <f t="shared" si="20"/>
        <v>47.727272727272727</v>
      </c>
      <c r="N102" s="8">
        <f t="shared" si="21"/>
        <v>15.909090909090908</v>
      </c>
      <c r="O102" s="8">
        <f t="shared" si="22"/>
        <v>31.818181818181817</v>
      </c>
      <c r="P102" s="8">
        <f t="shared" si="23"/>
        <v>20.454545454545457</v>
      </c>
      <c r="Q102" s="76">
        <v>50</v>
      </c>
      <c r="R102" s="8" t="s">
        <v>302</v>
      </c>
      <c r="S102" s="8" t="s">
        <v>302</v>
      </c>
      <c r="T102" s="88" t="s">
        <v>28</v>
      </c>
      <c r="U102" s="88" t="s">
        <v>25</v>
      </c>
      <c r="V102" s="88" t="s">
        <v>24</v>
      </c>
      <c r="W102" s="88" t="s">
        <v>25</v>
      </c>
      <c r="X102" s="88" t="s">
        <v>24</v>
      </c>
      <c r="Y102" s="8" t="s">
        <v>107</v>
      </c>
      <c r="AC102" s="5">
        <v>6</v>
      </c>
      <c r="AD102" s="5">
        <v>0</v>
      </c>
      <c r="AE102" s="5">
        <v>8</v>
      </c>
      <c r="AF102" s="5">
        <v>0</v>
      </c>
      <c r="AG102" s="5">
        <v>1</v>
      </c>
      <c r="AH102" s="5">
        <v>1</v>
      </c>
      <c r="AI102" s="5">
        <v>0</v>
      </c>
      <c r="AJ102" s="50"/>
    </row>
    <row r="103" spans="1:36" ht="15.5" x14ac:dyDescent="0.3">
      <c r="B103" s="6">
        <v>193</v>
      </c>
      <c r="C103" s="10">
        <v>88.4</v>
      </c>
      <c r="D103" s="5">
        <v>1</v>
      </c>
      <c r="E103" s="5">
        <v>0</v>
      </c>
      <c r="F103" s="5">
        <v>9</v>
      </c>
      <c r="G103" s="5">
        <v>7</v>
      </c>
      <c r="H103" s="5">
        <v>1</v>
      </c>
      <c r="I103" s="5">
        <f t="shared" si="18"/>
        <v>8</v>
      </c>
      <c r="J103" s="5">
        <f t="shared" si="19"/>
        <v>10</v>
      </c>
      <c r="K103" s="6">
        <v>193</v>
      </c>
      <c r="L103" s="8">
        <v>88.4</v>
      </c>
      <c r="M103" s="8">
        <f t="shared" si="20"/>
        <v>90</v>
      </c>
      <c r="N103" s="8">
        <f t="shared" si="21"/>
        <v>0</v>
      </c>
      <c r="O103" s="8">
        <f t="shared" si="22"/>
        <v>90</v>
      </c>
      <c r="P103" s="8">
        <f t="shared" si="23"/>
        <v>80</v>
      </c>
      <c r="Q103" s="76">
        <v>50</v>
      </c>
      <c r="R103" s="8" t="s">
        <v>302</v>
      </c>
      <c r="S103" s="8" t="s">
        <v>302</v>
      </c>
      <c r="T103" s="88" t="s">
        <v>28</v>
      </c>
      <c r="U103" s="88" t="s">
        <v>28</v>
      </c>
      <c r="V103" s="88" t="s">
        <v>27</v>
      </c>
      <c r="W103" s="88" t="s">
        <v>24</v>
      </c>
      <c r="X103" s="88" t="s">
        <v>25</v>
      </c>
      <c r="Y103" s="8" t="s">
        <v>98</v>
      </c>
      <c r="AC103" s="5">
        <v>11</v>
      </c>
      <c r="AD103" s="5">
        <v>0</v>
      </c>
      <c r="AE103" s="5">
        <v>10</v>
      </c>
      <c r="AF103" s="5">
        <v>0</v>
      </c>
      <c r="AG103" s="5">
        <v>1</v>
      </c>
      <c r="AH103" s="5">
        <v>1</v>
      </c>
      <c r="AI103" s="5">
        <v>1</v>
      </c>
      <c r="AJ103" s="50"/>
    </row>
    <row r="104" spans="1:36" ht="15.5" x14ac:dyDescent="0.3">
      <c r="B104" s="9">
        <v>216</v>
      </c>
      <c r="C104" s="10">
        <v>64.548387096774192</v>
      </c>
      <c r="D104" s="5">
        <v>6</v>
      </c>
      <c r="E104" s="5">
        <v>9</v>
      </c>
      <c r="F104" s="5">
        <v>16</v>
      </c>
      <c r="G104" s="5">
        <v>4</v>
      </c>
      <c r="H104" s="5">
        <v>5</v>
      </c>
      <c r="I104" s="5">
        <f t="shared" si="18"/>
        <v>9</v>
      </c>
      <c r="J104" s="5">
        <f t="shared" si="19"/>
        <v>31</v>
      </c>
      <c r="K104" s="9">
        <v>216</v>
      </c>
      <c r="L104" s="8">
        <v>64.548387096774192</v>
      </c>
      <c r="M104" s="8">
        <f t="shared" si="20"/>
        <v>80.645161290322577</v>
      </c>
      <c r="N104" s="8">
        <f t="shared" si="21"/>
        <v>29.032258064516132</v>
      </c>
      <c r="O104" s="8">
        <f t="shared" si="22"/>
        <v>51.612903225806448</v>
      </c>
      <c r="P104" s="8">
        <f t="shared" si="23"/>
        <v>29.032258064516132</v>
      </c>
      <c r="Q104" s="76">
        <v>50</v>
      </c>
      <c r="R104" s="8" t="s">
        <v>302</v>
      </c>
      <c r="S104" s="8" t="s">
        <v>302</v>
      </c>
      <c r="T104" s="88" t="s">
        <v>24</v>
      </c>
      <c r="U104" s="88" t="s">
        <v>27</v>
      </c>
      <c r="V104" s="88" t="s">
        <v>27</v>
      </c>
      <c r="W104" s="88" t="s">
        <v>25</v>
      </c>
      <c r="X104" s="88" t="s">
        <v>25</v>
      </c>
      <c r="Y104" s="8" t="s">
        <v>104</v>
      </c>
      <c r="AB104" s="64"/>
      <c r="AC104" s="5">
        <v>12</v>
      </c>
      <c r="AD104" s="5">
        <v>0</v>
      </c>
      <c r="AE104" s="5">
        <v>7</v>
      </c>
      <c r="AF104" s="5">
        <v>1</v>
      </c>
      <c r="AG104" s="5">
        <v>0</v>
      </c>
      <c r="AH104" s="5">
        <v>1</v>
      </c>
      <c r="AI104" s="5">
        <v>0</v>
      </c>
      <c r="AJ104" s="50"/>
    </row>
    <row r="105" spans="1:36" ht="15.5" x14ac:dyDescent="0.3">
      <c r="B105" s="6">
        <v>225</v>
      </c>
      <c r="C105" s="10">
        <v>30.4</v>
      </c>
      <c r="D105" s="5">
        <v>7</v>
      </c>
      <c r="E105" s="5">
        <v>0</v>
      </c>
      <c r="F105" s="5">
        <v>7</v>
      </c>
      <c r="G105" s="5">
        <v>3</v>
      </c>
      <c r="H105" s="5">
        <v>0</v>
      </c>
      <c r="I105" s="5">
        <f t="shared" si="18"/>
        <v>3</v>
      </c>
      <c r="J105" s="5">
        <f t="shared" si="19"/>
        <v>14</v>
      </c>
      <c r="K105" s="6">
        <v>225</v>
      </c>
      <c r="L105" s="8">
        <v>30.4</v>
      </c>
      <c r="M105" s="8">
        <f t="shared" si="20"/>
        <v>50</v>
      </c>
      <c r="N105" s="8">
        <f t="shared" si="21"/>
        <v>0</v>
      </c>
      <c r="O105" s="8">
        <f t="shared" si="22"/>
        <v>50</v>
      </c>
      <c r="P105" s="8">
        <f t="shared" si="23"/>
        <v>21.428571428571427</v>
      </c>
      <c r="Q105" s="76">
        <v>55</v>
      </c>
      <c r="R105" s="8" t="s">
        <v>302</v>
      </c>
      <c r="S105" s="8" t="s">
        <v>302</v>
      </c>
      <c r="T105" s="88" t="s">
        <v>25</v>
      </c>
      <c r="U105" s="88" t="s">
        <v>25</v>
      </c>
      <c r="V105" s="88" t="s">
        <v>28</v>
      </c>
      <c r="W105" s="88" t="s">
        <v>25</v>
      </c>
      <c r="X105" s="88" t="s">
        <v>24</v>
      </c>
      <c r="Y105" s="8" t="s">
        <v>108</v>
      </c>
      <c r="AC105" s="5">
        <v>8</v>
      </c>
      <c r="AD105" s="5">
        <v>0</v>
      </c>
      <c r="AE105" s="5">
        <v>8</v>
      </c>
      <c r="AF105" s="5">
        <v>0</v>
      </c>
      <c r="AG105" s="5">
        <v>1</v>
      </c>
      <c r="AH105" s="5">
        <v>1</v>
      </c>
      <c r="AI105" s="5">
        <v>0</v>
      </c>
      <c r="AJ105" s="50"/>
    </row>
    <row r="106" spans="1:36" ht="15.5" x14ac:dyDescent="0.3">
      <c r="B106" s="6">
        <v>226</v>
      </c>
      <c r="C106" s="10">
        <v>73.667391304347831</v>
      </c>
      <c r="D106" s="5">
        <v>14</v>
      </c>
      <c r="E106" s="5">
        <v>10</v>
      </c>
      <c r="F106" s="5">
        <v>57</v>
      </c>
      <c r="G106" s="5">
        <v>18</v>
      </c>
      <c r="H106" s="5">
        <v>18</v>
      </c>
      <c r="I106" s="5">
        <f t="shared" si="18"/>
        <v>36</v>
      </c>
      <c r="J106" s="5">
        <f t="shared" si="19"/>
        <v>81</v>
      </c>
      <c r="K106" s="6">
        <v>226</v>
      </c>
      <c r="L106" s="8">
        <v>73.667391304347831</v>
      </c>
      <c r="M106" s="8">
        <f t="shared" si="20"/>
        <v>82.716049382716051</v>
      </c>
      <c r="N106" s="8">
        <f t="shared" si="21"/>
        <v>12.345679012345679</v>
      </c>
      <c r="O106" s="8">
        <f t="shared" si="22"/>
        <v>70.370370370370367</v>
      </c>
      <c r="P106" s="8">
        <f t="shared" si="23"/>
        <v>44.444444444444443</v>
      </c>
      <c r="Q106" s="76">
        <v>55</v>
      </c>
      <c r="R106" s="8" t="s">
        <v>302</v>
      </c>
      <c r="S106" s="8" t="s">
        <v>302</v>
      </c>
      <c r="T106" s="88" t="s">
        <v>28</v>
      </c>
      <c r="U106" s="88" t="s">
        <v>28</v>
      </c>
      <c r="V106" s="88" t="s">
        <v>27</v>
      </c>
      <c r="W106" s="88" t="s">
        <v>27</v>
      </c>
      <c r="X106" s="88" t="s">
        <v>24</v>
      </c>
      <c r="Y106" s="8" t="s">
        <v>102</v>
      </c>
      <c r="AC106" s="5">
        <v>7</v>
      </c>
      <c r="AD106" s="5">
        <v>0</v>
      </c>
      <c r="AE106" s="5">
        <v>8</v>
      </c>
      <c r="AF106" s="5">
        <v>0</v>
      </c>
      <c r="AG106" s="5">
        <v>1</v>
      </c>
      <c r="AH106" s="5">
        <v>1</v>
      </c>
      <c r="AI106" s="11">
        <v>0</v>
      </c>
      <c r="AJ106" s="50"/>
    </row>
    <row r="107" spans="1:36" ht="15.5" x14ac:dyDescent="0.3">
      <c r="B107" s="6">
        <v>237</v>
      </c>
      <c r="C107" s="10">
        <v>70.807692307692307</v>
      </c>
      <c r="D107" s="5">
        <v>4</v>
      </c>
      <c r="E107" s="5">
        <v>7</v>
      </c>
      <c r="F107" s="5">
        <v>15</v>
      </c>
      <c r="G107" s="5">
        <v>3</v>
      </c>
      <c r="H107" s="5">
        <v>5</v>
      </c>
      <c r="I107" s="5">
        <f t="shared" si="18"/>
        <v>8</v>
      </c>
      <c r="J107" s="5">
        <f t="shared" si="19"/>
        <v>26</v>
      </c>
      <c r="K107" s="6">
        <v>237</v>
      </c>
      <c r="L107" s="8">
        <v>70.807692307692307</v>
      </c>
      <c r="M107" s="8">
        <f t="shared" si="20"/>
        <v>84.615384615384613</v>
      </c>
      <c r="N107" s="8">
        <f t="shared" si="21"/>
        <v>26.923076923076923</v>
      </c>
      <c r="O107" s="8">
        <f t="shared" si="22"/>
        <v>57.692307692307686</v>
      </c>
      <c r="P107" s="8">
        <f t="shared" si="23"/>
        <v>30.76923076923077</v>
      </c>
      <c r="Q107" s="76">
        <v>55</v>
      </c>
      <c r="R107" s="8" t="s">
        <v>302</v>
      </c>
      <c r="S107" s="8" t="s">
        <v>302</v>
      </c>
      <c r="T107" s="88" t="s">
        <v>27</v>
      </c>
      <c r="U107" s="88" t="s">
        <v>27</v>
      </c>
      <c r="V107" s="88" t="s">
        <v>27</v>
      </c>
      <c r="W107" s="88" t="s">
        <v>25</v>
      </c>
      <c r="X107" s="88" t="s">
        <v>24</v>
      </c>
      <c r="Y107" s="8" t="s">
        <v>107</v>
      </c>
      <c r="AB107" s="64"/>
      <c r="AC107" s="5">
        <v>4</v>
      </c>
      <c r="AD107" s="5">
        <v>3</v>
      </c>
      <c r="AE107" s="5">
        <v>8</v>
      </c>
      <c r="AF107" s="5">
        <v>0</v>
      </c>
      <c r="AG107" s="5">
        <v>1</v>
      </c>
      <c r="AH107" s="5">
        <v>1</v>
      </c>
      <c r="AI107" s="5">
        <v>0</v>
      </c>
      <c r="AJ107" s="50"/>
    </row>
    <row r="108" spans="1:36" ht="15.5" x14ac:dyDescent="0.3">
      <c r="A108" s="14"/>
      <c r="B108" s="16" t="s">
        <v>30</v>
      </c>
      <c r="C108" s="15">
        <f>AVERAGE(C3:C107)</f>
        <v>62.825957871815781</v>
      </c>
      <c r="D108" s="14">
        <f>SUM(D3:D107)</f>
        <v>1337</v>
      </c>
      <c r="E108" s="14">
        <f>SUM(E3:E107)</f>
        <v>1078</v>
      </c>
      <c r="F108" s="14">
        <f>SUM(F3:F107)</f>
        <v>2503</v>
      </c>
      <c r="G108" s="14">
        <f>SUM(G3:G107)</f>
        <v>774</v>
      </c>
      <c r="H108" s="14">
        <f>SUM(H3:H107)</f>
        <v>798</v>
      </c>
      <c r="I108" s="14">
        <f t="shared" si="18"/>
        <v>1572</v>
      </c>
      <c r="J108" s="14">
        <f t="shared" si="1"/>
        <v>4918</v>
      </c>
      <c r="K108" s="16" t="s">
        <v>30</v>
      </c>
      <c r="L108" s="17">
        <f>AVERAGE(L3:L107)</f>
        <v>62.82594032795614</v>
      </c>
      <c r="M108" s="17">
        <f t="shared" si="20"/>
        <v>72.814152094347293</v>
      </c>
      <c r="N108" s="17">
        <f t="shared" si="3"/>
        <v>21.919479463196421</v>
      </c>
      <c r="O108" s="17">
        <f t="shared" si="4"/>
        <v>50.894672631150875</v>
      </c>
      <c r="P108" s="17">
        <f t="shared" si="5"/>
        <v>31.964213094753962</v>
      </c>
      <c r="Q108" s="93">
        <f>AVERAGE(Q3:Q107)</f>
        <v>55.714285714285715</v>
      </c>
      <c r="T108" s="88"/>
      <c r="U108" s="88"/>
      <c r="V108" s="88"/>
      <c r="W108" s="88"/>
      <c r="X108" s="88"/>
      <c r="Z108" s="5"/>
      <c r="AB108" s="64"/>
      <c r="AJ108" s="50"/>
    </row>
    <row r="109" spans="1:36" ht="15.5" x14ac:dyDescent="0.3">
      <c r="Q109" s="76"/>
      <c r="T109" s="88"/>
      <c r="U109" s="88"/>
      <c r="V109" s="88"/>
      <c r="W109" s="88"/>
      <c r="X109" s="88"/>
      <c r="Z109" s="5"/>
      <c r="AB109" s="64"/>
      <c r="AJ109" s="50"/>
    </row>
    <row r="110" spans="1:36" ht="15.5" x14ac:dyDescent="0.3">
      <c r="B110" s="61" t="s">
        <v>309</v>
      </c>
      <c r="Q110" s="76"/>
      <c r="T110" s="88"/>
      <c r="U110" s="88"/>
      <c r="V110" s="88"/>
      <c r="W110" s="88"/>
      <c r="X110" s="88"/>
      <c r="Z110" s="5"/>
      <c r="AB110" s="64"/>
      <c r="AJ110" s="50"/>
    </row>
    <row r="111" spans="1:36" ht="46.5" x14ac:dyDescent="0.3">
      <c r="A111" s="1" t="s">
        <v>306</v>
      </c>
      <c r="B111" s="1" t="s">
        <v>77</v>
      </c>
      <c r="C111" s="3" t="s">
        <v>0</v>
      </c>
      <c r="D111" s="2" t="s">
        <v>1</v>
      </c>
      <c r="E111" s="2" t="s">
        <v>2</v>
      </c>
      <c r="F111" s="2" t="s">
        <v>3</v>
      </c>
      <c r="G111" s="2" t="s">
        <v>4</v>
      </c>
      <c r="H111" s="2" t="s">
        <v>5</v>
      </c>
      <c r="I111" s="2" t="s">
        <v>265</v>
      </c>
      <c r="J111" s="42" t="s">
        <v>261</v>
      </c>
      <c r="K111" s="1" t="s">
        <v>77</v>
      </c>
      <c r="L111" s="4" t="s">
        <v>6</v>
      </c>
      <c r="M111" s="4" t="s">
        <v>7</v>
      </c>
      <c r="N111" s="4" t="s">
        <v>8</v>
      </c>
      <c r="O111" s="4" t="s">
        <v>9</v>
      </c>
      <c r="P111" s="4" t="s">
        <v>10</v>
      </c>
      <c r="Q111" s="2" t="s">
        <v>11</v>
      </c>
      <c r="R111" s="2" t="s">
        <v>303</v>
      </c>
      <c r="S111" s="2" t="s">
        <v>304</v>
      </c>
      <c r="T111" s="79">
        <v>16</v>
      </c>
      <c r="U111" s="79">
        <v>17</v>
      </c>
      <c r="V111" s="79">
        <v>18</v>
      </c>
      <c r="W111" s="79">
        <v>19</v>
      </c>
      <c r="X111" s="79">
        <v>20</v>
      </c>
      <c r="Y111" s="8" t="s">
        <v>257</v>
      </c>
      <c r="Z111" s="45" t="s">
        <v>281</v>
      </c>
      <c r="AA111" s="87" t="s">
        <v>334</v>
      </c>
      <c r="AB111" s="87" t="s">
        <v>335</v>
      </c>
      <c r="AC111" s="2" t="s">
        <v>12</v>
      </c>
      <c r="AD111" s="2" t="s">
        <v>13</v>
      </c>
      <c r="AE111" s="2" t="s">
        <v>14</v>
      </c>
      <c r="AF111" s="2" t="s">
        <v>15</v>
      </c>
      <c r="AG111" s="2" t="s">
        <v>16</v>
      </c>
      <c r="AH111" s="2" t="s">
        <v>17</v>
      </c>
      <c r="AI111" s="2" t="s">
        <v>18</v>
      </c>
    </row>
    <row r="112" spans="1:36" ht="15.5" x14ac:dyDescent="0.3">
      <c r="B112" s="53">
        <v>6</v>
      </c>
      <c r="C112" s="10">
        <v>45.35164835164835</v>
      </c>
      <c r="D112" s="5">
        <v>27</v>
      </c>
      <c r="E112" s="5">
        <v>43</v>
      </c>
      <c r="F112" s="5">
        <v>21</v>
      </c>
      <c r="G112" s="5">
        <v>0</v>
      </c>
      <c r="H112" s="5">
        <v>8</v>
      </c>
      <c r="I112" s="5">
        <f t="shared" ref="I112:I177" si="24">SUM(G112:H112)</f>
        <v>8</v>
      </c>
      <c r="J112" s="5">
        <f t="shared" ref="J112:J177" si="25">SUM(D112:F112)</f>
        <v>91</v>
      </c>
      <c r="K112" s="6">
        <v>6</v>
      </c>
      <c r="L112" s="8">
        <v>45.35164835164835</v>
      </c>
      <c r="M112" s="8">
        <f t="shared" ref="M112:M177" si="26">(J112-D112)/J112*100</f>
        <v>70.329670329670336</v>
      </c>
      <c r="N112" s="8">
        <f t="shared" si="3"/>
        <v>47.252747252747248</v>
      </c>
      <c r="O112" s="8">
        <f t="shared" si="4"/>
        <v>23.076923076923077</v>
      </c>
      <c r="P112" s="8">
        <f t="shared" si="5"/>
        <v>8.791208791208792</v>
      </c>
      <c r="Q112" s="76">
        <v>50</v>
      </c>
      <c r="R112" s="8" t="s">
        <v>302</v>
      </c>
      <c r="S112" s="8" t="s">
        <v>302</v>
      </c>
      <c r="T112" s="88" t="s">
        <v>28</v>
      </c>
      <c r="U112" s="88" t="s">
        <v>25</v>
      </c>
      <c r="V112" s="88" t="s">
        <v>28</v>
      </c>
      <c r="W112" s="88" t="s">
        <v>28</v>
      </c>
      <c r="X112" s="88" t="s">
        <v>25</v>
      </c>
      <c r="Y112" s="8" t="s">
        <v>98</v>
      </c>
      <c r="AC112" s="5">
        <v>0</v>
      </c>
      <c r="AD112" s="5">
        <v>3</v>
      </c>
      <c r="AE112" s="5">
        <v>7</v>
      </c>
      <c r="AF112" s="5">
        <v>1</v>
      </c>
      <c r="AG112" s="5">
        <v>1</v>
      </c>
      <c r="AH112" s="5">
        <v>1</v>
      </c>
      <c r="AI112" s="5">
        <v>1</v>
      </c>
      <c r="AJ112" s="50"/>
    </row>
    <row r="113" spans="1:92" s="18" customFormat="1" ht="15.5" x14ac:dyDescent="0.3">
      <c r="A113" s="5"/>
      <c r="B113" s="53">
        <v>40</v>
      </c>
      <c r="C113" s="10">
        <v>0</v>
      </c>
      <c r="D113" s="5">
        <v>14</v>
      </c>
      <c r="E113" s="5">
        <v>0</v>
      </c>
      <c r="F113" s="5">
        <v>0</v>
      </c>
      <c r="G113" s="5">
        <v>0</v>
      </c>
      <c r="H113" s="5">
        <v>0</v>
      </c>
      <c r="I113" s="5">
        <f t="shared" ref="I113:I137" si="27">SUM(G113:H113)</f>
        <v>0</v>
      </c>
      <c r="J113" s="5">
        <f t="shared" ref="J113:J137" si="28">SUM(D113:F113)</f>
        <v>14</v>
      </c>
      <c r="K113" s="6">
        <v>40</v>
      </c>
      <c r="L113" s="8">
        <v>0</v>
      </c>
      <c r="M113" s="8">
        <f t="shared" ref="M113:M137" si="29">(J113-D113)/J113*100</f>
        <v>0</v>
      </c>
      <c r="N113" s="8">
        <f t="shared" ref="N113:N137" si="30">E113/J113*100</f>
        <v>0</v>
      </c>
      <c r="O113" s="8">
        <f t="shared" ref="O113:O137" si="31">F113/J113*100</f>
        <v>0</v>
      </c>
      <c r="P113" s="8">
        <f t="shared" ref="P113:P137" si="32">I113/J113*100</f>
        <v>0</v>
      </c>
      <c r="Q113" s="76">
        <v>50</v>
      </c>
      <c r="R113" s="8" t="s">
        <v>302</v>
      </c>
      <c r="S113" s="8" t="s">
        <v>302</v>
      </c>
      <c r="T113" s="88" t="s">
        <v>25</v>
      </c>
      <c r="U113" s="88" t="s">
        <v>24</v>
      </c>
      <c r="V113" s="88" t="s">
        <v>25</v>
      </c>
      <c r="W113" s="88" t="s">
        <v>28</v>
      </c>
      <c r="X113" s="88" t="s">
        <v>28</v>
      </c>
      <c r="Y113" s="8" t="s">
        <v>99</v>
      </c>
      <c r="Z113" s="5"/>
      <c r="AA113" s="5"/>
      <c r="AB113" s="5"/>
      <c r="AC113" s="5">
        <v>0</v>
      </c>
      <c r="AD113" s="5">
        <v>3</v>
      </c>
      <c r="AE113" s="5">
        <v>7</v>
      </c>
      <c r="AF113" s="5">
        <v>1</v>
      </c>
      <c r="AG113" s="5">
        <v>1</v>
      </c>
      <c r="AH113" s="5">
        <v>1</v>
      </c>
      <c r="AI113" s="5">
        <v>1</v>
      </c>
      <c r="AJ113" s="50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</row>
    <row r="114" spans="1:92" ht="15.5" x14ac:dyDescent="0.3">
      <c r="B114" s="53">
        <v>127</v>
      </c>
      <c r="C114" s="10">
        <v>76.193181818181813</v>
      </c>
      <c r="D114" s="5">
        <v>9</v>
      </c>
      <c r="E114" s="5">
        <v>19</v>
      </c>
      <c r="F114" s="5">
        <v>60</v>
      </c>
      <c r="G114" s="5">
        <v>1</v>
      </c>
      <c r="H114" s="5">
        <v>6</v>
      </c>
      <c r="I114" s="5">
        <f>SUM(G114:H114)</f>
        <v>7</v>
      </c>
      <c r="J114" s="5">
        <f>SUM(D114:F114)</f>
        <v>88</v>
      </c>
      <c r="K114" s="6">
        <v>127</v>
      </c>
      <c r="L114" s="8">
        <v>76.193181818181813</v>
      </c>
      <c r="M114" s="8">
        <f>(J114-D114)/J114*100</f>
        <v>89.772727272727266</v>
      </c>
      <c r="N114" s="8">
        <f>E114/J114*100</f>
        <v>21.59090909090909</v>
      </c>
      <c r="O114" s="8">
        <f>F114/J114*100</f>
        <v>68.181818181818173</v>
      </c>
      <c r="P114" s="8">
        <f>I114/J114*100</f>
        <v>7.9545454545454541</v>
      </c>
      <c r="Q114" s="76">
        <v>50</v>
      </c>
      <c r="R114" s="8" t="s">
        <v>302</v>
      </c>
      <c r="S114" s="8" t="s">
        <v>302</v>
      </c>
      <c r="T114" s="88" t="s">
        <v>24</v>
      </c>
      <c r="U114" s="88" t="s">
        <v>27</v>
      </c>
      <c r="V114" s="88" t="s">
        <v>27</v>
      </c>
      <c r="W114" s="88" t="s">
        <v>28</v>
      </c>
      <c r="X114" s="88" t="s">
        <v>27</v>
      </c>
      <c r="Y114" s="8" t="s">
        <v>97</v>
      </c>
      <c r="AC114" s="5">
        <v>1</v>
      </c>
      <c r="AD114" s="5">
        <v>3</v>
      </c>
      <c r="AE114" s="5">
        <v>7</v>
      </c>
      <c r="AF114" s="5">
        <v>1</v>
      </c>
      <c r="AG114" s="5">
        <v>1</v>
      </c>
      <c r="AH114" s="5">
        <v>1</v>
      </c>
      <c r="AI114" s="5">
        <v>1</v>
      </c>
      <c r="AJ114" s="50"/>
    </row>
    <row r="115" spans="1:92" s="18" customFormat="1" ht="15.5" x14ac:dyDescent="0.3">
      <c r="A115" s="5"/>
      <c r="B115" s="53">
        <v>121</v>
      </c>
      <c r="C115" s="10">
        <v>14.320987654320987</v>
      </c>
      <c r="D115" s="5">
        <v>54</v>
      </c>
      <c r="E115" s="5">
        <v>26</v>
      </c>
      <c r="F115" s="5">
        <v>1</v>
      </c>
      <c r="G115" s="5">
        <v>0</v>
      </c>
      <c r="H115" s="5">
        <v>0</v>
      </c>
      <c r="I115" s="5">
        <f>SUM(G115:H115)</f>
        <v>0</v>
      </c>
      <c r="J115" s="5">
        <f>SUM(D115:F115)</f>
        <v>81</v>
      </c>
      <c r="K115" s="6">
        <v>121</v>
      </c>
      <c r="L115" s="8">
        <v>14.320987654320987</v>
      </c>
      <c r="M115" s="8">
        <f>(J115-D115)/J115*100</f>
        <v>33.333333333333329</v>
      </c>
      <c r="N115" s="8">
        <f>E115/J115*100</f>
        <v>32.098765432098766</v>
      </c>
      <c r="O115" s="8">
        <f>F115/J115*100</f>
        <v>1.2345679012345678</v>
      </c>
      <c r="P115" s="8">
        <f>I115/J115*100</f>
        <v>0</v>
      </c>
      <c r="Q115" s="76">
        <v>55</v>
      </c>
      <c r="R115" s="8" t="s">
        <v>302</v>
      </c>
      <c r="S115" s="8" t="s">
        <v>302</v>
      </c>
      <c r="T115" s="88" t="s">
        <v>28</v>
      </c>
      <c r="U115" s="88" t="s">
        <v>27</v>
      </c>
      <c r="V115" s="88" t="s">
        <v>25</v>
      </c>
      <c r="W115" s="88" t="s">
        <v>28</v>
      </c>
      <c r="X115" s="88" t="s">
        <v>25</v>
      </c>
      <c r="Y115" s="8" t="s">
        <v>105</v>
      </c>
      <c r="Z115" s="5"/>
      <c r="AA115" s="5"/>
      <c r="AB115" s="5"/>
      <c r="AC115" s="5">
        <v>0</v>
      </c>
      <c r="AD115" s="5">
        <v>2</v>
      </c>
      <c r="AE115" s="5">
        <v>7</v>
      </c>
      <c r="AF115" s="5">
        <v>1</v>
      </c>
      <c r="AG115" s="5">
        <v>1</v>
      </c>
      <c r="AH115" s="5">
        <v>1</v>
      </c>
      <c r="AI115" s="5">
        <v>0</v>
      </c>
      <c r="AJ115" s="50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  <c r="CJ115" s="5"/>
      <c r="CK115" s="5"/>
      <c r="CL115" s="5"/>
      <c r="CM115" s="5"/>
      <c r="CN115" s="5"/>
    </row>
    <row r="116" spans="1:92" s="18" customFormat="1" ht="15.5" x14ac:dyDescent="0.3">
      <c r="A116" s="5"/>
      <c r="B116" s="53">
        <v>68</v>
      </c>
      <c r="C116" s="10">
        <v>4.25</v>
      </c>
      <c r="D116" s="5">
        <v>7</v>
      </c>
      <c r="E116" s="5">
        <v>1</v>
      </c>
      <c r="F116" s="5">
        <v>0</v>
      </c>
      <c r="G116" s="5">
        <v>0</v>
      </c>
      <c r="H116" s="5">
        <v>0</v>
      </c>
      <c r="I116" s="5">
        <f>SUM(G116:H116)</f>
        <v>0</v>
      </c>
      <c r="J116" s="5">
        <f>SUM(D116:F116)</f>
        <v>8</v>
      </c>
      <c r="K116" s="6">
        <v>68</v>
      </c>
      <c r="L116" s="8">
        <v>4.25</v>
      </c>
      <c r="M116" s="8">
        <f>(J116-D116)/J116*100</f>
        <v>12.5</v>
      </c>
      <c r="N116" s="8">
        <f>E116/J116*100</f>
        <v>12.5</v>
      </c>
      <c r="O116" s="8">
        <f>F116/J116*100</f>
        <v>0</v>
      </c>
      <c r="P116" s="8">
        <f>I116/J116*100</f>
        <v>0</v>
      </c>
      <c r="Q116" s="76">
        <v>50</v>
      </c>
      <c r="R116" s="8" t="s">
        <v>302</v>
      </c>
      <c r="S116" s="8" t="s">
        <v>302</v>
      </c>
      <c r="T116" s="88" t="s">
        <v>24</v>
      </c>
      <c r="U116" s="88" t="s">
        <v>27</v>
      </c>
      <c r="V116" s="88" t="s">
        <v>24</v>
      </c>
      <c r="W116" s="88" t="s">
        <v>27</v>
      </c>
      <c r="X116" s="88" t="s">
        <v>28</v>
      </c>
      <c r="Y116" s="8" t="s">
        <v>103</v>
      </c>
      <c r="Z116" s="5"/>
      <c r="AA116" s="5"/>
      <c r="AB116" s="5"/>
      <c r="AC116" s="5">
        <v>5</v>
      </c>
      <c r="AD116" s="5">
        <v>0</v>
      </c>
      <c r="AE116" s="5">
        <v>7</v>
      </c>
      <c r="AF116" s="5">
        <v>1</v>
      </c>
      <c r="AG116" s="5">
        <v>1</v>
      </c>
      <c r="AH116" s="5">
        <v>1</v>
      </c>
      <c r="AI116" s="5">
        <v>0</v>
      </c>
      <c r="AJ116" s="50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  <c r="CJ116" s="5"/>
      <c r="CK116" s="5"/>
      <c r="CL116" s="5"/>
      <c r="CM116" s="5"/>
      <c r="CN116" s="5"/>
    </row>
    <row r="117" spans="1:92" s="18" customFormat="1" ht="15.5" x14ac:dyDescent="0.3">
      <c r="A117" s="5"/>
      <c r="B117" s="53">
        <v>22</v>
      </c>
      <c r="C117" s="10">
        <v>40.565217391304351</v>
      </c>
      <c r="D117" s="5">
        <v>7</v>
      </c>
      <c r="E117" s="5">
        <v>12</v>
      </c>
      <c r="F117" s="5">
        <v>4</v>
      </c>
      <c r="G117" s="5">
        <v>0</v>
      </c>
      <c r="H117" s="5">
        <v>0</v>
      </c>
      <c r="I117" s="5">
        <f>SUM(G117:H117)</f>
        <v>0</v>
      </c>
      <c r="J117" s="5">
        <f>SUM(D117:F117)</f>
        <v>23</v>
      </c>
      <c r="K117" s="6">
        <v>22</v>
      </c>
      <c r="L117" s="8">
        <v>40.565217391304351</v>
      </c>
      <c r="M117" s="8">
        <f>(J117-D117)/J117*100</f>
        <v>69.565217391304344</v>
      </c>
      <c r="N117" s="8">
        <f>E117/J117*100</f>
        <v>52.173913043478258</v>
      </c>
      <c r="O117" s="8">
        <f>F117/J117*100</f>
        <v>17.391304347826086</v>
      </c>
      <c r="P117" s="8">
        <f>I117/J117*100</f>
        <v>0</v>
      </c>
      <c r="Q117" s="76">
        <v>55</v>
      </c>
      <c r="R117" s="8" t="s">
        <v>302</v>
      </c>
      <c r="S117" s="8" t="s">
        <v>302</v>
      </c>
      <c r="T117" s="88" t="s">
        <v>25</v>
      </c>
      <c r="U117" s="88" t="s">
        <v>27</v>
      </c>
      <c r="V117" s="88" t="s">
        <v>24</v>
      </c>
      <c r="W117" s="88" t="s">
        <v>27</v>
      </c>
      <c r="X117" s="88" t="s">
        <v>28</v>
      </c>
      <c r="Y117" s="8" t="s">
        <v>97</v>
      </c>
      <c r="Z117" s="5"/>
      <c r="AA117" s="5"/>
      <c r="AB117" s="5"/>
      <c r="AC117" s="5">
        <v>4</v>
      </c>
      <c r="AD117" s="5">
        <v>0</v>
      </c>
      <c r="AE117" s="5">
        <v>7</v>
      </c>
      <c r="AF117" s="5">
        <v>1</v>
      </c>
      <c r="AG117" s="5">
        <v>1</v>
      </c>
      <c r="AH117" s="5">
        <v>1</v>
      </c>
      <c r="AI117" s="11">
        <v>0</v>
      </c>
      <c r="AJ117" s="50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  <c r="CJ117" s="5"/>
      <c r="CK117" s="5"/>
      <c r="CL117" s="5"/>
      <c r="CM117" s="5"/>
      <c r="CN117" s="5"/>
    </row>
    <row r="118" spans="1:92" s="20" customFormat="1" ht="15.5" x14ac:dyDescent="0.3">
      <c r="A118" s="5"/>
      <c r="B118" s="53">
        <v>49</v>
      </c>
      <c r="C118" s="10">
        <v>16.46153846153846</v>
      </c>
      <c r="D118" s="5">
        <v>17</v>
      </c>
      <c r="E118" s="5">
        <v>8</v>
      </c>
      <c r="F118" s="5">
        <v>1</v>
      </c>
      <c r="G118" s="5">
        <v>0</v>
      </c>
      <c r="H118" s="5">
        <v>0</v>
      </c>
      <c r="I118" s="5">
        <f>SUM(G118:H118)</f>
        <v>0</v>
      </c>
      <c r="J118" s="5">
        <f>SUM(D118:F118)</f>
        <v>26</v>
      </c>
      <c r="K118" s="6">
        <v>49</v>
      </c>
      <c r="L118" s="8">
        <v>16.46153846153846</v>
      </c>
      <c r="M118" s="8">
        <f>(J118-D118)/J118*100</f>
        <v>34.615384615384613</v>
      </c>
      <c r="N118" s="8">
        <f>E118/J118*100</f>
        <v>30.76923076923077</v>
      </c>
      <c r="O118" s="8">
        <f>F118/J118*100</f>
        <v>3.8461538461538463</v>
      </c>
      <c r="P118" s="8">
        <f>I118/J118*100</f>
        <v>0</v>
      </c>
      <c r="Q118" s="76">
        <v>65</v>
      </c>
      <c r="R118" s="8" t="s">
        <v>302</v>
      </c>
      <c r="S118" s="8" t="s">
        <v>302</v>
      </c>
      <c r="T118" s="88" t="s">
        <v>25</v>
      </c>
      <c r="U118" s="88" t="s">
        <v>27</v>
      </c>
      <c r="V118" s="88" t="s">
        <v>28</v>
      </c>
      <c r="W118" s="88" t="s">
        <v>28</v>
      </c>
      <c r="X118" s="88" t="s">
        <v>25</v>
      </c>
      <c r="Y118" s="8" t="s">
        <v>103</v>
      </c>
      <c r="Z118" s="5"/>
      <c r="AA118" s="5"/>
      <c r="AB118" s="5"/>
      <c r="AC118" s="5">
        <v>4</v>
      </c>
      <c r="AD118" s="5">
        <v>0</v>
      </c>
      <c r="AE118" s="5">
        <v>7</v>
      </c>
      <c r="AF118" s="5">
        <v>1</v>
      </c>
      <c r="AG118" s="5">
        <v>1</v>
      </c>
      <c r="AH118" s="5">
        <v>1</v>
      </c>
      <c r="AI118" s="5">
        <v>0</v>
      </c>
      <c r="AJ118" s="50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  <c r="CJ118" s="5"/>
      <c r="CK118" s="5"/>
      <c r="CL118" s="5"/>
      <c r="CM118" s="5"/>
      <c r="CN118" s="5"/>
    </row>
    <row r="119" spans="1:92" ht="15.5" x14ac:dyDescent="0.3">
      <c r="B119" s="6">
        <v>3</v>
      </c>
      <c r="C119" s="10">
        <v>5.9</v>
      </c>
      <c r="D119" s="5">
        <v>83</v>
      </c>
      <c r="E119" s="5">
        <v>3</v>
      </c>
      <c r="F119" s="5">
        <v>4</v>
      </c>
      <c r="G119" s="5">
        <v>0</v>
      </c>
      <c r="H119" s="5">
        <v>3</v>
      </c>
      <c r="I119" s="5">
        <f>SUM(G119:H119)</f>
        <v>3</v>
      </c>
      <c r="J119" s="5">
        <f>SUM(D119:F119)</f>
        <v>90</v>
      </c>
      <c r="K119" s="6">
        <v>3</v>
      </c>
      <c r="L119" s="8">
        <v>5.9</v>
      </c>
      <c r="M119" s="8">
        <f>(J119-D119)/J119*100</f>
        <v>7.7777777777777777</v>
      </c>
      <c r="N119" s="8">
        <f>E119/J119*100</f>
        <v>3.3333333333333335</v>
      </c>
      <c r="O119" s="8">
        <f>F119/J119*100</f>
        <v>4.4444444444444446</v>
      </c>
      <c r="P119" s="8">
        <f>I119/J119*100</f>
        <v>3.3333333333333335</v>
      </c>
      <c r="Q119" s="76">
        <v>55</v>
      </c>
      <c r="R119" s="8" t="s">
        <v>302</v>
      </c>
      <c r="S119" s="8" t="s">
        <v>302</v>
      </c>
      <c r="T119" s="88" t="s">
        <v>27</v>
      </c>
      <c r="U119" s="88" t="s">
        <v>28</v>
      </c>
      <c r="V119" s="88" t="s">
        <v>24</v>
      </c>
      <c r="W119" s="88" t="s">
        <v>28</v>
      </c>
      <c r="X119" s="88" t="s">
        <v>28</v>
      </c>
      <c r="Y119" s="8" t="s">
        <v>103</v>
      </c>
      <c r="AC119" s="5">
        <v>0</v>
      </c>
      <c r="AD119" s="5">
        <v>2</v>
      </c>
      <c r="AE119" s="5">
        <v>7</v>
      </c>
      <c r="AF119" s="5">
        <v>1</v>
      </c>
      <c r="AG119" s="5">
        <v>1</v>
      </c>
      <c r="AH119" s="5">
        <v>1</v>
      </c>
      <c r="AI119" s="5">
        <v>1</v>
      </c>
      <c r="AJ119" s="50"/>
    </row>
    <row r="120" spans="1:92" ht="14" customHeight="1" x14ac:dyDescent="0.3">
      <c r="B120" s="6">
        <v>1</v>
      </c>
      <c r="C120" s="10">
        <v>9.2325581395348841</v>
      </c>
      <c r="D120" s="5">
        <v>36</v>
      </c>
      <c r="E120" s="5">
        <v>5</v>
      </c>
      <c r="F120" s="5">
        <v>2</v>
      </c>
      <c r="G120" s="5">
        <v>0</v>
      </c>
      <c r="H120" s="5">
        <v>1</v>
      </c>
      <c r="I120" s="5">
        <f>SUM(G120:H120)</f>
        <v>1</v>
      </c>
      <c r="J120" s="5">
        <f>SUM(D120:F120)</f>
        <v>43</v>
      </c>
      <c r="K120" s="6">
        <v>1</v>
      </c>
      <c r="L120" s="8">
        <v>9.2325581395348841</v>
      </c>
      <c r="M120" s="8">
        <f>(J120-D120)/J120*100</f>
        <v>16.279069767441861</v>
      </c>
      <c r="N120" s="8">
        <f>E120/J120*100</f>
        <v>11.627906976744185</v>
      </c>
      <c r="O120" s="8">
        <f>F120/J120*100</f>
        <v>4.6511627906976747</v>
      </c>
      <c r="P120" s="8">
        <f>I120/J120*100</f>
        <v>2.3255813953488373</v>
      </c>
      <c r="Q120" s="76">
        <v>50</v>
      </c>
      <c r="R120" s="8" t="s">
        <v>302</v>
      </c>
      <c r="S120" s="8" t="s">
        <v>302</v>
      </c>
      <c r="T120" s="88" t="s">
        <v>27</v>
      </c>
      <c r="U120" s="88" t="s">
        <v>27</v>
      </c>
      <c r="V120" s="88" t="s">
        <v>28</v>
      </c>
      <c r="W120" s="88" t="s">
        <v>27</v>
      </c>
      <c r="X120" s="88" t="s">
        <v>28</v>
      </c>
      <c r="Y120" s="8" t="s">
        <v>98</v>
      </c>
      <c r="AC120" s="5">
        <v>0</v>
      </c>
      <c r="AD120" s="5">
        <v>0</v>
      </c>
      <c r="AE120" s="5">
        <v>7</v>
      </c>
      <c r="AF120" s="5">
        <v>1</v>
      </c>
      <c r="AG120" s="5">
        <v>1</v>
      </c>
      <c r="AH120" s="5">
        <v>1</v>
      </c>
      <c r="AI120" s="5">
        <v>1</v>
      </c>
      <c r="AJ120" s="50"/>
    </row>
    <row r="121" spans="1:92" s="18" customFormat="1" ht="15.5" x14ac:dyDescent="0.3">
      <c r="A121" s="5"/>
      <c r="B121" s="6">
        <v>12</v>
      </c>
      <c r="C121" s="10">
        <v>0</v>
      </c>
      <c r="D121" s="5">
        <v>45</v>
      </c>
      <c r="E121" s="5">
        <v>0</v>
      </c>
      <c r="F121" s="5">
        <v>0</v>
      </c>
      <c r="G121" s="5">
        <v>0</v>
      </c>
      <c r="H121" s="5">
        <v>0</v>
      </c>
      <c r="I121" s="5">
        <f>SUM(G121:H121)</f>
        <v>0</v>
      </c>
      <c r="J121" s="5">
        <f>SUM(D121:F121)</f>
        <v>45</v>
      </c>
      <c r="K121" s="6">
        <v>12</v>
      </c>
      <c r="L121" s="8">
        <v>0</v>
      </c>
      <c r="M121" s="8">
        <f>(J121-D121)/J121*100</f>
        <v>0</v>
      </c>
      <c r="N121" s="8">
        <f>E121/J121*100</f>
        <v>0</v>
      </c>
      <c r="O121" s="8">
        <f>F121/J121*100</f>
        <v>0</v>
      </c>
      <c r="P121" s="8">
        <f>I121/J121*100</f>
        <v>0</v>
      </c>
      <c r="Q121" s="76">
        <v>50</v>
      </c>
      <c r="R121" s="8" t="s">
        <v>302</v>
      </c>
      <c r="S121" s="8" t="s">
        <v>302</v>
      </c>
      <c r="T121" s="88" t="s">
        <v>28</v>
      </c>
      <c r="U121" s="88" t="s">
        <v>25</v>
      </c>
      <c r="V121" s="88" t="s">
        <v>24</v>
      </c>
      <c r="W121" s="80" t="s">
        <v>25</v>
      </c>
      <c r="X121" s="88" t="s">
        <v>25</v>
      </c>
      <c r="Y121" s="8" t="s">
        <v>98</v>
      </c>
      <c r="Z121" s="5"/>
      <c r="AA121" s="5"/>
      <c r="AB121" s="5"/>
      <c r="AC121" s="5">
        <v>3</v>
      </c>
      <c r="AD121" s="5">
        <v>2</v>
      </c>
      <c r="AE121" s="5">
        <v>7</v>
      </c>
      <c r="AF121" s="5">
        <v>1</v>
      </c>
      <c r="AG121" s="5">
        <v>1</v>
      </c>
      <c r="AH121" s="5">
        <v>1</v>
      </c>
      <c r="AI121" s="5">
        <v>0</v>
      </c>
      <c r="AJ121" s="50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  <c r="CJ121" s="5"/>
      <c r="CK121" s="5"/>
      <c r="CL121" s="5"/>
      <c r="CM121" s="5"/>
      <c r="CN121" s="5"/>
    </row>
    <row r="122" spans="1:92" s="18" customFormat="1" ht="15.5" x14ac:dyDescent="0.3">
      <c r="A122" s="5"/>
      <c r="B122" s="6">
        <v>76</v>
      </c>
      <c r="C122" s="10">
        <v>12.883720930232558</v>
      </c>
      <c r="D122" s="5">
        <v>71</v>
      </c>
      <c r="E122" s="5">
        <v>10</v>
      </c>
      <c r="F122" s="5">
        <v>4</v>
      </c>
      <c r="G122" s="5">
        <v>0</v>
      </c>
      <c r="H122" s="5">
        <v>1</v>
      </c>
      <c r="I122" s="5">
        <f>SUM(G122:H122)</f>
        <v>1</v>
      </c>
      <c r="J122" s="5">
        <f>SUM(D122:F122)</f>
        <v>85</v>
      </c>
      <c r="K122" s="6">
        <v>76</v>
      </c>
      <c r="L122" s="8">
        <v>12.883720930232558</v>
      </c>
      <c r="M122" s="8">
        <f>(J122-D122)/J122*100</f>
        <v>16.470588235294116</v>
      </c>
      <c r="N122" s="8">
        <f>E122/J122*100</f>
        <v>11.76470588235294</v>
      </c>
      <c r="O122" s="8">
        <f>F122/J122*100</f>
        <v>4.7058823529411766</v>
      </c>
      <c r="P122" s="8">
        <f>I122/J122*100</f>
        <v>1.1764705882352942</v>
      </c>
      <c r="Q122" s="76">
        <v>60</v>
      </c>
      <c r="R122" s="8" t="s">
        <v>302</v>
      </c>
      <c r="S122" s="8" t="s">
        <v>302</v>
      </c>
      <c r="T122" s="88" t="s">
        <v>25</v>
      </c>
      <c r="U122" s="88" t="s">
        <v>25</v>
      </c>
      <c r="V122" s="88" t="s">
        <v>24</v>
      </c>
      <c r="W122" s="80" t="s">
        <v>25</v>
      </c>
      <c r="X122" s="88" t="s">
        <v>25</v>
      </c>
      <c r="Y122" s="8" t="s">
        <v>95</v>
      </c>
      <c r="Z122" s="5"/>
      <c r="AA122" s="5"/>
      <c r="AB122" s="5"/>
      <c r="AC122" s="5">
        <v>3</v>
      </c>
      <c r="AD122" s="5">
        <v>3</v>
      </c>
      <c r="AE122" s="5">
        <v>7</v>
      </c>
      <c r="AF122" s="5">
        <v>1</v>
      </c>
      <c r="AG122" s="5">
        <v>1</v>
      </c>
      <c r="AH122" s="5">
        <v>1</v>
      </c>
      <c r="AI122" s="5">
        <v>0</v>
      </c>
      <c r="AJ122" s="50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  <c r="CJ122" s="5"/>
      <c r="CK122" s="5"/>
      <c r="CL122" s="5"/>
      <c r="CM122" s="5"/>
      <c r="CN122" s="5"/>
    </row>
    <row r="123" spans="1:92" ht="15.5" x14ac:dyDescent="0.3">
      <c r="B123" s="6">
        <v>186</v>
      </c>
      <c r="C123" s="10">
        <v>10.966666666666667</v>
      </c>
      <c r="D123" s="5">
        <v>73</v>
      </c>
      <c r="E123" s="5">
        <v>16</v>
      </c>
      <c r="F123" s="5">
        <v>1</v>
      </c>
      <c r="G123" s="5">
        <v>0</v>
      </c>
      <c r="H123" s="5">
        <v>1</v>
      </c>
      <c r="I123" s="5">
        <f>SUM(G123:H123)</f>
        <v>1</v>
      </c>
      <c r="J123" s="5">
        <f>SUM(D123:F123)</f>
        <v>90</v>
      </c>
      <c r="K123" s="6">
        <v>186</v>
      </c>
      <c r="L123" s="8">
        <v>10.966666666666667</v>
      </c>
      <c r="M123" s="8">
        <f>(J123-D123)/J123*100</f>
        <v>18.888888888888889</v>
      </c>
      <c r="N123" s="8">
        <f>E123/J123*100</f>
        <v>17.777777777777779</v>
      </c>
      <c r="O123" s="8">
        <f>F123/J123*100</f>
        <v>1.1111111111111112</v>
      </c>
      <c r="P123" s="8">
        <f>I123/J123*100</f>
        <v>1.1111111111111112</v>
      </c>
      <c r="Q123" s="76">
        <v>55</v>
      </c>
      <c r="R123" s="8" t="s">
        <v>302</v>
      </c>
      <c r="S123" s="8" t="s">
        <v>302</v>
      </c>
      <c r="T123" s="88" t="s">
        <v>27</v>
      </c>
      <c r="U123" s="88" t="s">
        <v>25</v>
      </c>
      <c r="V123" s="88" t="s">
        <v>28</v>
      </c>
      <c r="W123" s="80" t="s">
        <v>25</v>
      </c>
      <c r="X123" s="88" t="s">
        <v>28</v>
      </c>
      <c r="Y123" s="8" t="s">
        <v>99</v>
      </c>
      <c r="AC123" s="5">
        <v>0</v>
      </c>
      <c r="AD123" s="5">
        <v>4</v>
      </c>
      <c r="AE123" s="5">
        <v>7</v>
      </c>
      <c r="AF123" s="5">
        <v>1</v>
      </c>
      <c r="AG123" s="5">
        <v>1</v>
      </c>
      <c r="AH123" s="5">
        <v>1</v>
      </c>
      <c r="AI123" s="5">
        <v>1</v>
      </c>
      <c r="AJ123" s="50"/>
    </row>
    <row r="124" spans="1:92" s="18" customFormat="1" ht="15.5" x14ac:dyDescent="0.3">
      <c r="A124" s="5"/>
      <c r="B124" s="6">
        <v>83</v>
      </c>
      <c r="C124" s="10">
        <v>35</v>
      </c>
      <c r="D124" s="5">
        <v>1</v>
      </c>
      <c r="E124" s="5">
        <v>1</v>
      </c>
      <c r="F124" s="5">
        <v>0</v>
      </c>
      <c r="G124" s="5">
        <v>0</v>
      </c>
      <c r="H124" s="5">
        <v>0</v>
      </c>
      <c r="I124" s="5">
        <f>SUM(G124:H124)</f>
        <v>0</v>
      </c>
      <c r="J124" s="5">
        <f>SUM(D124:F124)</f>
        <v>2</v>
      </c>
      <c r="K124" s="6">
        <v>83</v>
      </c>
      <c r="L124" s="8">
        <v>35</v>
      </c>
      <c r="M124" s="8">
        <f>(J124-D124)/J124*100</f>
        <v>50</v>
      </c>
      <c r="N124" s="8">
        <f>E124/J124*100</f>
        <v>50</v>
      </c>
      <c r="O124" s="8">
        <f>F124/J124*100</f>
        <v>0</v>
      </c>
      <c r="P124" s="8">
        <f>I124/J124*100</f>
        <v>0</v>
      </c>
      <c r="Q124" s="76">
        <v>50</v>
      </c>
      <c r="R124" s="8" t="s">
        <v>302</v>
      </c>
      <c r="S124" s="8" t="s">
        <v>302</v>
      </c>
      <c r="T124" s="88" t="s">
        <v>25</v>
      </c>
      <c r="U124" s="88" t="s">
        <v>27</v>
      </c>
      <c r="V124" s="88" t="s">
        <v>28</v>
      </c>
      <c r="W124" s="80" t="s">
        <v>25</v>
      </c>
      <c r="X124" s="88" t="s">
        <v>28</v>
      </c>
      <c r="Y124" s="8" t="s">
        <v>101</v>
      </c>
      <c r="Z124" s="5"/>
      <c r="AA124" s="5"/>
      <c r="AB124" s="5"/>
      <c r="AC124" s="5">
        <v>6</v>
      </c>
      <c r="AD124" s="5">
        <v>0</v>
      </c>
      <c r="AE124" s="5">
        <v>7</v>
      </c>
      <c r="AF124" s="5">
        <v>1</v>
      </c>
      <c r="AG124" s="5">
        <v>1</v>
      </c>
      <c r="AH124" s="5">
        <v>1</v>
      </c>
      <c r="AI124" s="5">
        <v>0</v>
      </c>
      <c r="AJ124" s="50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  <c r="CJ124" s="5"/>
      <c r="CK124" s="5"/>
      <c r="CL124" s="5"/>
      <c r="CM124" s="5"/>
      <c r="CN124" s="5"/>
    </row>
    <row r="125" spans="1:92" ht="15.5" x14ac:dyDescent="0.3">
      <c r="B125" s="6">
        <v>185</v>
      </c>
      <c r="C125" s="10">
        <v>19.548529411764704</v>
      </c>
      <c r="D125" s="5">
        <v>46</v>
      </c>
      <c r="E125" s="5">
        <v>16</v>
      </c>
      <c r="F125" s="5">
        <v>6</v>
      </c>
      <c r="G125" s="5">
        <v>5</v>
      </c>
      <c r="H125" s="5">
        <v>1</v>
      </c>
      <c r="I125" s="5">
        <f>SUM(G125:H125)</f>
        <v>6</v>
      </c>
      <c r="J125" s="5">
        <f>SUM(D125:F125)</f>
        <v>68</v>
      </c>
      <c r="K125" s="6">
        <v>185</v>
      </c>
      <c r="L125" s="8">
        <v>19.548529411764704</v>
      </c>
      <c r="M125" s="8">
        <f>(J125-D125)/J125*100</f>
        <v>32.352941176470587</v>
      </c>
      <c r="N125" s="8">
        <f>E125/J125*100</f>
        <v>23.52941176470588</v>
      </c>
      <c r="O125" s="8">
        <f>F125/J125*100</f>
        <v>8.8235294117647065</v>
      </c>
      <c r="P125" s="8">
        <f>I125/J125*100</f>
        <v>8.8235294117647065</v>
      </c>
      <c r="Q125" s="76">
        <v>70</v>
      </c>
      <c r="R125" s="8" t="s">
        <v>302</v>
      </c>
      <c r="S125" s="8" t="s">
        <v>302</v>
      </c>
      <c r="T125" s="88" t="s">
        <v>25</v>
      </c>
      <c r="U125" s="88" t="s">
        <v>27</v>
      </c>
      <c r="V125" s="88" t="s">
        <v>24</v>
      </c>
      <c r="W125" s="80" t="s">
        <v>25</v>
      </c>
      <c r="X125" s="88" t="s">
        <v>27</v>
      </c>
      <c r="Y125" s="8" t="s">
        <v>107</v>
      </c>
      <c r="AC125" s="5">
        <v>8</v>
      </c>
      <c r="AD125" s="5">
        <v>0</v>
      </c>
      <c r="AE125" s="5">
        <v>7</v>
      </c>
      <c r="AF125" s="5">
        <v>1</v>
      </c>
      <c r="AG125" s="5">
        <v>1</v>
      </c>
      <c r="AH125" s="5">
        <v>1</v>
      </c>
      <c r="AI125" s="5">
        <v>0</v>
      </c>
      <c r="AJ125" s="50"/>
    </row>
    <row r="126" spans="1:92" s="18" customFormat="1" ht="16" customHeight="1" x14ac:dyDescent="0.3">
      <c r="A126" s="5"/>
      <c r="B126" s="6">
        <v>67</v>
      </c>
      <c r="C126" s="10">
        <v>5.5</v>
      </c>
      <c r="D126" s="5">
        <v>5</v>
      </c>
      <c r="E126" s="5">
        <v>1</v>
      </c>
      <c r="F126" s="5">
        <v>0</v>
      </c>
      <c r="G126" s="5">
        <v>0</v>
      </c>
      <c r="H126" s="5">
        <v>0</v>
      </c>
      <c r="I126" s="5">
        <f>SUM(G126:H126)</f>
        <v>0</v>
      </c>
      <c r="J126" s="5">
        <f>SUM(D126:F126)</f>
        <v>6</v>
      </c>
      <c r="K126" s="6">
        <v>67</v>
      </c>
      <c r="L126" s="8">
        <v>5.5</v>
      </c>
      <c r="M126" s="8">
        <f>(J126-D126)/J126*100</f>
        <v>16.666666666666664</v>
      </c>
      <c r="N126" s="8">
        <f>E126/J126*100</f>
        <v>16.666666666666664</v>
      </c>
      <c r="O126" s="8">
        <f>F126/J126*100</f>
        <v>0</v>
      </c>
      <c r="P126" s="8">
        <f>I126/J126*100</f>
        <v>0</v>
      </c>
      <c r="Q126" s="76">
        <v>65</v>
      </c>
      <c r="R126" s="8" t="s">
        <v>302</v>
      </c>
      <c r="S126" s="8" t="s">
        <v>302</v>
      </c>
      <c r="T126" s="88" t="s">
        <v>24</v>
      </c>
      <c r="U126" s="88" t="s">
        <v>27</v>
      </c>
      <c r="V126" s="88" t="s">
        <v>27</v>
      </c>
      <c r="W126" s="88" t="s">
        <v>27</v>
      </c>
      <c r="X126" s="88" t="s">
        <v>28</v>
      </c>
      <c r="Y126" s="8" t="s">
        <v>106</v>
      </c>
      <c r="Z126" s="5"/>
      <c r="AA126" s="5"/>
      <c r="AB126" s="5"/>
      <c r="AC126" s="5">
        <v>0</v>
      </c>
      <c r="AD126" s="5">
        <v>5</v>
      </c>
      <c r="AE126" s="5">
        <v>7</v>
      </c>
      <c r="AF126" s="5">
        <v>1</v>
      </c>
      <c r="AG126" s="5">
        <v>1</v>
      </c>
      <c r="AH126" s="5">
        <v>1</v>
      </c>
      <c r="AI126" s="5">
        <v>1</v>
      </c>
      <c r="AJ126" s="50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  <c r="CJ126" s="5"/>
      <c r="CK126" s="5"/>
      <c r="CL126" s="5"/>
      <c r="CM126" s="5"/>
      <c r="CN126" s="5"/>
    </row>
    <row r="127" spans="1:92" s="18" customFormat="1" ht="16" customHeight="1" x14ac:dyDescent="0.3">
      <c r="A127" s="5"/>
      <c r="B127" s="6">
        <v>93</v>
      </c>
      <c r="C127" s="10">
        <v>35.5</v>
      </c>
      <c r="D127" s="5">
        <v>14</v>
      </c>
      <c r="E127" s="5">
        <v>18</v>
      </c>
      <c r="F127" s="5">
        <v>6</v>
      </c>
      <c r="G127" s="5">
        <v>0</v>
      </c>
      <c r="H127" s="5">
        <v>0</v>
      </c>
      <c r="I127" s="5">
        <f>SUM(G127:H127)</f>
        <v>0</v>
      </c>
      <c r="J127" s="5">
        <f>SUM(D127:F127)</f>
        <v>38</v>
      </c>
      <c r="K127" s="6">
        <v>93</v>
      </c>
      <c r="L127" s="8">
        <v>35.5</v>
      </c>
      <c r="M127" s="8">
        <f>(J127-D127)/J127*100</f>
        <v>63.157894736842103</v>
      </c>
      <c r="N127" s="8">
        <f>E127/J127*100</f>
        <v>47.368421052631575</v>
      </c>
      <c r="O127" s="8">
        <f>F127/J127*100</f>
        <v>15.789473684210526</v>
      </c>
      <c r="P127" s="8">
        <f>I127/J127*100</f>
        <v>0</v>
      </c>
      <c r="Q127" s="76">
        <v>60</v>
      </c>
      <c r="R127" s="8" t="s">
        <v>302</v>
      </c>
      <c r="S127" s="8" t="s">
        <v>302</v>
      </c>
      <c r="T127" s="88" t="s">
        <v>28</v>
      </c>
      <c r="U127" s="88" t="s">
        <v>24</v>
      </c>
      <c r="V127" s="88" t="s">
        <v>27</v>
      </c>
      <c r="W127" s="88" t="s">
        <v>28</v>
      </c>
      <c r="X127" s="88" t="s">
        <v>27</v>
      </c>
      <c r="Y127" s="8" t="s">
        <v>106</v>
      </c>
      <c r="Z127" s="5"/>
      <c r="AA127" s="5"/>
      <c r="AB127" s="5"/>
      <c r="AC127" s="5">
        <v>0</v>
      </c>
      <c r="AD127" s="5">
        <v>2</v>
      </c>
      <c r="AE127" s="5">
        <v>7</v>
      </c>
      <c r="AF127" s="5">
        <v>1</v>
      </c>
      <c r="AG127" s="5">
        <v>1</v>
      </c>
      <c r="AH127" s="5">
        <v>1</v>
      </c>
      <c r="AI127" s="5">
        <v>1</v>
      </c>
      <c r="AJ127" s="50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  <c r="CJ127" s="5"/>
      <c r="CK127" s="5"/>
      <c r="CL127" s="5"/>
      <c r="CM127" s="5"/>
      <c r="CN127" s="5"/>
    </row>
    <row r="128" spans="1:92" ht="15.5" x14ac:dyDescent="0.3">
      <c r="B128" s="6">
        <v>18</v>
      </c>
      <c r="C128" s="10">
        <v>34.206896551724135</v>
      </c>
      <c r="D128" s="5">
        <v>28</v>
      </c>
      <c r="E128" s="5">
        <v>21</v>
      </c>
      <c r="F128" s="5">
        <v>9</v>
      </c>
      <c r="G128" s="5">
        <v>1</v>
      </c>
      <c r="H128" s="5">
        <v>0</v>
      </c>
      <c r="I128" s="5">
        <f>SUM(G128:H128)</f>
        <v>1</v>
      </c>
      <c r="J128" s="5">
        <f>SUM(D128:F128)</f>
        <v>58</v>
      </c>
      <c r="K128" s="6">
        <v>18</v>
      </c>
      <c r="L128" s="8">
        <v>34.206896551724135</v>
      </c>
      <c r="M128" s="8">
        <f>(J128-D128)/J128*100</f>
        <v>51.724137931034484</v>
      </c>
      <c r="N128" s="8">
        <f>E128/J128*100</f>
        <v>36.206896551724135</v>
      </c>
      <c r="O128" s="8">
        <f>F128/J128*100</f>
        <v>15.517241379310345</v>
      </c>
      <c r="P128" s="8">
        <f>I128/J128*100</f>
        <v>1.7241379310344827</v>
      </c>
      <c r="Q128" s="76">
        <v>50</v>
      </c>
      <c r="R128" s="8" t="s">
        <v>302</v>
      </c>
      <c r="S128" s="8" t="s">
        <v>302</v>
      </c>
      <c r="T128" s="88" t="s">
        <v>28</v>
      </c>
      <c r="U128" s="88" t="s">
        <v>25</v>
      </c>
      <c r="V128" s="78" t="s">
        <v>24</v>
      </c>
      <c r="W128" s="88" t="s">
        <v>28</v>
      </c>
      <c r="X128" s="88" t="s">
        <v>27</v>
      </c>
      <c r="Y128" s="8" t="s">
        <v>106</v>
      </c>
      <c r="AC128" s="5">
        <v>1</v>
      </c>
      <c r="AD128" s="5">
        <v>3</v>
      </c>
      <c r="AE128" s="5">
        <v>7</v>
      </c>
      <c r="AF128" s="5">
        <v>1</v>
      </c>
      <c r="AG128" s="5">
        <v>1</v>
      </c>
      <c r="AH128" s="5">
        <v>1</v>
      </c>
      <c r="AI128" s="5">
        <v>1</v>
      </c>
      <c r="AJ128" s="50"/>
    </row>
    <row r="129" spans="1:92" s="18" customFormat="1" ht="15.5" x14ac:dyDescent="0.3">
      <c r="A129" s="5"/>
      <c r="B129" s="6" t="s">
        <v>36</v>
      </c>
      <c r="C129" s="10">
        <v>15.5</v>
      </c>
      <c r="D129" s="5">
        <v>12</v>
      </c>
      <c r="E129" s="5">
        <v>4</v>
      </c>
      <c r="F129" s="5">
        <v>0</v>
      </c>
      <c r="G129" s="5">
        <v>0</v>
      </c>
      <c r="H129" s="5">
        <v>0</v>
      </c>
      <c r="I129" s="5">
        <f>SUM(G129:H129)</f>
        <v>0</v>
      </c>
      <c r="J129" s="5">
        <f>SUM(D129:F129)</f>
        <v>16</v>
      </c>
      <c r="K129" s="6" t="s">
        <v>36</v>
      </c>
      <c r="L129" s="8">
        <v>15.5</v>
      </c>
      <c r="M129" s="8">
        <f>(J129-D129)/J129*100</f>
        <v>25</v>
      </c>
      <c r="N129" s="8">
        <f>E129/J129*100</f>
        <v>25</v>
      </c>
      <c r="O129" s="8">
        <f>F129/J129*100</f>
        <v>0</v>
      </c>
      <c r="P129" s="8">
        <f>I129/J129*100</f>
        <v>0</v>
      </c>
      <c r="Q129" s="76">
        <v>70</v>
      </c>
      <c r="R129" s="8" t="s">
        <v>302</v>
      </c>
      <c r="S129" s="8" t="s">
        <v>302</v>
      </c>
      <c r="T129" s="88" t="s">
        <v>25</v>
      </c>
      <c r="U129" s="88" t="s">
        <v>27</v>
      </c>
      <c r="V129" s="88" t="s">
        <v>27</v>
      </c>
      <c r="W129" s="88" t="s">
        <v>25</v>
      </c>
      <c r="X129" s="88" t="s">
        <v>25</v>
      </c>
      <c r="Y129" s="8" t="s">
        <v>106</v>
      </c>
      <c r="Z129" s="5"/>
      <c r="AA129" s="5"/>
      <c r="AB129" s="5"/>
      <c r="AC129" s="5">
        <v>7</v>
      </c>
      <c r="AD129" s="5">
        <v>0</v>
      </c>
      <c r="AE129" s="5">
        <v>7</v>
      </c>
      <c r="AF129" s="5">
        <v>1</v>
      </c>
      <c r="AG129" s="5">
        <v>1</v>
      </c>
      <c r="AH129" s="5">
        <v>1</v>
      </c>
      <c r="AI129" s="11">
        <v>0</v>
      </c>
      <c r="AJ129" s="50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  <c r="CJ129" s="5"/>
      <c r="CK129" s="5"/>
      <c r="CL129" s="5"/>
      <c r="CM129" s="5"/>
      <c r="CN129" s="5"/>
    </row>
    <row r="130" spans="1:92" ht="15.5" x14ac:dyDescent="0.3">
      <c r="B130" s="6">
        <v>184</v>
      </c>
      <c r="C130" s="10">
        <v>14.556818181818182</v>
      </c>
      <c r="D130" s="5">
        <v>74</v>
      </c>
      <c r="E130" s="5">
        <v>2</v>
      </c>
      <c r="F130" s="5">
        <v>12</v>
      </c>
      <c r="G130" s="5">
        <v>6</v>
      </c>
      <c r="H130" s="5">
        <v>2</v>
      </c>
      <c r="I130" s="5">
        <f>SUM(G130:H130)</f>
        <v>8</v>
      </c>
      <c r="J130" s="5">
        <f>SUM(D130:F130)</f>
        <v>88</v>
      </c>
      <c r="K130" s="6">
        <v>184</v>
      </c>
      <c r="L130" s="8">
        <v>14.556818181818182</v>
      </c>
      <c r="M130" s="8">
        <f>(J130-D130)/J130*100</f>
        <v>15.909090909090908</v>
      </c>
      <c r="N130" s="8">
        <f>E130/J130*100</f>
        <v>2.2727272727272729</v>
      </c>
      <c r="O130" s="8">
        <f>F130/J130*100</f>
        <v>13.636363636363635</v>
      </c>
      <c r="P130" s="8">
        <f>I130/J130*100</f>
        <v>9.0909090909090917</v>
      </c>
      <c r="Q130" s="76">
        <v>60</v>
      </c>
      <c r="R130" s="8" t="s">
        <v>302</v>
      </c>
      <c r="S130" s="8" t="s">
        <v>302</v>
      </c>
      <c r="T130" s="88" t="s">
        <v>27</v>
      </c>
      <c r="U130" s="88" t="s">
        <v>25</v>
      </c>
      <c r="V130" s="88" t="s">
        <v>27</v>
      </c>
      <c r="W130" s="88" t="s">
        <v>25</v>
      </c>
      <c r="X130" s="88" t="s">
        <v>28</v>
      </c>
      <c r="Y130" s="8" t="s">
        <v>106</v>
      </c>
      <c r="AC130" s="5">
        <v>0</v>
      </c>
      <c r="AD130" s="5">
        <v>2</v>
      </c>
      <c r="AE130" s="5">
        <v>7</v>
      </c>
      <c r="AF130" s="5">
        <v>1</v>
      </c>
      <c r="AG130" s="5">
        <v>1</v>
      </c>
      <c r="AH130" s="5">
        <v>1</v>
      </c>
      <c r="AI130" s="5">
        <v>1</v>
      </c>
      <c r="AJ130" s="50"/>
    </row>
    <row r="131" spans="1:92" ht="15.5" x14ac:dyDescent="0.3">
      <c r="B131" s="6">
        <v>129</v>
      </c>
      <c r="C131" s="10">
        <v>17.19047619047619</v>
      </c>
      <c r="D131" s="5">
        <v>45</v>
      </c>
      <c r="E131" s="5">
        <v>15</v>
      </c>
      <c r="F131" s="5">
        <v>3</v>
      </c>
      <c r="G131" s="5">
        <v>2</v>
      </c>
      <c r="H131" s="5">
        <v>1</v>
      </c>
      <c r="I131" s="5">
        <f>SUM(G131:H131)</f>
        <v>3</v>
      </c>
      <c r="J131" s="5">
        <f>SUM(D131:F131)</f>
        <v>63</v>
      </c>
      <c r="K131" s="6">
        <v>129</v>
      </c>
      <c r="L131" s="8">
        <v>17.19047619047619</v>
      </c>
      <c r="M131" s="8">
        <f>(J131-D131)/J131*100</f>
        <v>28.571428571428569</v>
      </c>
      <c r="N131" s="8">
        <f>E131/J131*100</f>
        <v>23.809523809523807</v>
      </c>
      <c r="O131" s="8">
        <f>F131/J131*100</f>
        <v>4.7619047619047619</v>
      </c>
      <c r="P131" s="8">
        <f>I131/J131*100</f>
        <v>4.7619047619047619</v>
      </c>
      <c r="Q131" s="76">
        <v>60</v>
      </c>
      <c r="R131" s="8" t="s">
        <v>302</v>
      </c>
      <c r="S131" s="8" t="s">
        <v>302</v>
      </c>
      <c r="T131" s="88" t="s">
        <v>27</v>
      </c>
      <c r="U131" s="88" t="s">
        <v>25</v>
      </c>
      <c r="V131" s="78" t="s">
        <v>24</v>
      </c>
      <c r="W131" s="88" t="s">
        <v>27</v>
      </c>
      <c r="X131" s="88" t="s">
        <v>25</v>
      </c>
      <c r="Y131" s="8" t="s">
        <v>107</v>
      </c>
      <c r="AC131" s="5">
        <v>2</v>
      </c>
      <c r="AD131" s="5">
        <v>3</v>
      </c>
      <c r="AE131" s="5">
        <v>7</v>
      </c>
      <c r="AF131" s="5">
        <v>1</v>
      </c>
      <c r="AG131" s="5">
        <v>1</v>
      </c>
      <c r="AH131" s="5">
        <v>1</v>
      </c>
      <c r="AI131" s="5">
        <v>0</v>
      </c>
      <c r="AJ131" s="50"/>
    </row>
    <row r="132" spans="1:92" ht="15.5" x14ac:dyDescent="0.3">
      <c r="B132" s="9">
        <v>209</v>
      </c>
      <c r="C132" s="10">
        <v>60.545454545454547</v>
      </c>
      <c r="D132" s="5">
        <v>1</v>
      </c>
      <c r="E132" s="5">
        <v>8</v>
      </c>
      <c r="F132" s="5">
        <v>2</v>
      </c>
      <c r="G132" s="5">
        <v>0</v>
      </c>
      <c r="H132" s="5">
        <v>1</v>
      </c>
      <c r="I132" s="5">
        <f>SUM(G132:H132)</f>
        <v>1</v>
      </c>
      <c r="J132" s="5">
        <f>SUM(D132:F132)</f>
        <v>11</v>
      </c>
      <c r="K132" s="9">
        <v>209</v>
      </c>
      <c r="L132" s="8">
        <v>60.545454545454547</v>
      </c>
      <c r="M132" s="8">
        <f>(J132-D132)/J132*100</f>
        <v>90.909090909090907</v>
      </c>
      <c r="N132" s="8">
        <f>E132/J132*100</f>
        <v>72.727272727272734</v>
      </c>
      <c r="O132" s="8">
        <f>F132/J132*100</f>
        <v>18.181818181818183</v>
      </c>
      <c r="P132" s="8">
        <f>I132/J132*100</f>
        <v>9.0909090909090917</v>
      </c>
      <c r="Q132" s="76">
        <v>60</v>
      </c>
      <c r="R132" s="8" t="s">
        <v>302</v>
      </c>
      <c r="S132" s="8" t="s">
        <v>302</v>
      </c>
      <c r="T132" s="88" t="s">
        <v>20</v>
      </c>
      <c r="U132" s="88" t="s">
        <v>22</v>
      </c>
      <c r="V132" s="88" t="s">
        <v>22</v>
      </c>
      <c r="W132" s="88" t="s">
        <v>20</v>
      </c>
      <c r="X132" s="88" t="s">
        <v>20</v>
      </c>
      <c r="Y132" s="8" t="s">
        <v>106</v>
      </c>
      <c r="AC132" s="5">
        <v>8</v>
      </c>
      <c r="AD132" s="5">
        <v>0</v>
      </c>
      <c r="AE132" s="5">
        <v>7</v>
      </c>
      <c r="AF132" s="5">
        <v>1</v>
      </c>
      <c r="AG132" s="5">
        <v>1</v>
      </c>
      <c r="AH132" s="11">
        <v>1</v>
      </c>
      <c r="AI132" s="11">
        <v>0</v>
      </c>
      <c r="AJ132" s="50"/>
    </row>
    <row r="133" spans="1:92" ht="15.5" x14ac:dyDescent="0.3">
      <c r="B133" s="6">
        <v>69</v>
      </c>
      <c r="C133" s="10">
        <v>25.39</v>
      </c>
      <c r="D133" s="5">
        <v>8</v>
      </c>
      <c r="E133" s="5">
        <v>9</v>
      </c>
      <c r="F133" s="5">
        <v>1</v>
      </c>
      <c r="G133" s="5">
        <v>1</v>
      </c>
      <c r="H133" s="5">
        <v>0</v>
      </c>
      <c r="I133" s="5">
        <f>SUM(G133:H133)</f>
        <v>1</v>
      </c>
      <c r="J133" s="5">
        <f>SUM(D133:F133)</f>
        <v>18</v>
      </c>
      <c r="K133" s="6">
        <v>69</v>
      </c>
      <c r="L133" s="8">
        <v>25.39</v>
      </c>
      <c r="M133" s="8">
        <f>(J133-D133)/J133*100</f>
        <v>55.555555555555557</v>
      </c>
      <c r="N133" s="8">
        <f>E133/J133*100</f>
        <v>50</v>
      </c>
      <c r="O133" s="8">
        <f>F133/J133*100</f>
        <v>5.5555555555555554</v>
      </c>
      <c r="P133" s="8">
        <f>I133/J133*100</f>
        <v>5.5555555555555554</v>
      </c>
      <c r="Q133" s="76">
        <v>50</v>
      </c>
      <c r="R133" s="8" t="s">
        <v>302</v>
      </c>
      <c r="S133" s="8" t="s">
        <v>302</v>
      </c>
      <c r="T133" s="88" t="s">
        <v>24</v>
      </c>
      <c r="U133" s="88" t="s">
        <v>28</v>
      </c>
      <c r="V133" s="88" t="s">
        <v>27</v>
      </c>
      <c r="W133" s="88" t="s">
        <v>25</v>
      </c>
      <c r="X133" s="88" t="s">
        <v>25</v>
      </c>
      <c r="Y133" s="8" t="s">
        <v>107</v>
      </c>
      <c r="AC133" s="5">
        <v>1</v>
      </c>
      <c r="AD133" s="5">
        <v>3</v>
      </c>
      <c r="AE133" s="5">
        <v>6</v>
      </c>
      <c r="AF133" s="5">
        <v>1</v>
      </c>
      <c r="AG133" s="5">
        <v>1</v>
      </c>
      <c r="AH133" s="5">
        <v>1</v>
      </c>
      <c r="AI133" s="5">
        <v>1</v>
      </c>
      <c r="AJ133" s="50"/>
    </row>
    <row r="134" spans="1:92" ht="15.5" x14ac:dyDescent="0.3">
      <c r="B134" s="6">
        <v>188</v>
      </c>
      <c r="C134" s="10">
        <v>35.549295774647888</v>
      </c>
      <c r="D134" s="5">
        <v>34</v>
      </c>
      <c r="E134" s="5">
        <v>23</v>
      </c>
      <c r="F134" s="5">
        <v>14</v>
      </c>
      <c r="G134" s="5">
        <v>0</v>
      </c>
      <c r="H134" s="5">
        <v>6</v>
      </c>
      <c r="I134" s="5">
        <f>SUM(G134:H134)</f>
        <v>6</v>
      </c>
      <c r="J134" s="5">
        <f>SUM(D134:F134)</f>
        <v>71</v>
      </c>
      <c r="K134" s="6">
        <v>188</v>
      </c>
      <c r="L134" s="8">
        <v>35.549295774647888</v>
      </c>
      <c r="M134" s="8">
        <f>(J134-D134)/J134*100</f>
        <v>52.112676056338024</v>
      </c>
      <c r="N134" s="8">
        <f>E134/J134*100</f>
        <v>32.394366197183103</v>
      </c>
      <c r="O134" s="8">
        <f>F134/J134*100</f>
        <v>19.718309859154928</v>
      </c>
      <c r="P134" s="8">
        <f>I134/J134*100</f>
        <v>8.4507042253521121</v>
      </c>
      <c r="Q134" s="76">
        <v>55</v>
      </c>
      <c r="R134" s="8" t="s">
        <v>302</v>
      </c>
      <c r="S134" s="8" t="s">
        <v>302</v>
      </c>
      <c r="T134" s="88" t="s">
        <v>27</v>
      </c>
      <c r="U134" s="88" t="s">
        <v>25</v>
      </c>
      <c r="V134" s="88" t="s">
        <v>25</v>
      </c>
      <c r="W134" s="88" t="s">
        <v>25</v>
      </c>
      <c r="X134" s="88" t="s">
        <v>27</v>
      </c>
      <c r="Y134" s="8" t="s">
        <v>104</v>
      </c>
      <c r="AC134" s="5">
        <v>2</v>
      </c>
      <c r="AD134" s="5">
        <v>2</v>
      </c>
      <c r="AE134" s="5">
        <v>6</v>
      </c>
      <c r="AF134" s="5">
        <v>1</v>
      </c>
      <c r="AG134" s="5">
        <v>1</v>
      </c>
      <c r="AH134" s="5">
        <v>1</v>
      </c>
      <c r="AI134" s="5">
        <v>1</v>
      </c>
      <c r="AJ134" s="50"/>
    </row>
    <row r="135" spans="1:92" s="18" customFormat="1" ht="14" customHeight="1" x14ac:dyDescent="0.3">
      <c r="A135" s="5"/>
      <c r="B135" s="6">
        <v>131</v>
      </c>
      <c r="C135" s="10">
        <v>4.5326086956521738</v>
      </c>
      <c r="D135" s="5">
        <v>84</v>
      </c>
      <c r="E135" s="5">
        <v>8</v>
      </c>
      <c r="F135" s="5">
        <v>0</v>
      </c>
      <c r="G135" s="5">
        <v>0</v>
      </c>
      <c r="H135" s="5">
        <v>0</v>
      </c>
      <c r="I135" s="5">
        <f t="shared" si="27"/>
        <v>0</v>
      </c>
      <c r="J135" s="5">
        <f t="shared" si="28"/>
        <v>92</v>
      </c>
      <c r="K135" s="6">
        <v>131</v>
      </c>
      <c r="L135" s="8">
        <v>4.5326086956521738</v>
      </c>
      <c r="M135" s="8">
        <f t="shared" si="29"/>
        <v>8.695652173913043</v>
      </c>
      <c r="N135" s="8">
        <f t="shared" si="30"/>
        <v>8.695652173913043</v>
      </c>
      <c r="O135" s="8">
        <f t="shared" si="31"/>
        <v>0</v>
      </c>
      <c r="P135" s="8">
        <f t="shared" si="32"/>
        <v>0</v>
      </c>
      <c r="Q135" s="76">
        <v>65</v>
      </c>
      <c r="R135" s="8" t="s">
        <v>302</v>
      </c>
      <c r="S135" s="8" t="s">
        <v>302</v>
      </c>
      <c r="T135" s="88" t="s">
        <v>25</v>
      </c>
      <c r="U135" s="88" t="s">
        <v>27</v>
      </c>
      <c r="V135" s="88" t="s">
        <v>28</v>
      </c>
      <c r="W135" s="88" t="s">
        <v>28</v>
      </c>
      <c r="X135" s="88" t="s">
        <v>27</v>
      </c>
      <c r="Y135" s="8" t="s">
        <v>96</v>
      </c>
      <c r="Z135" s="5" t="s">
        <v>301</v>
      </c>
      <c r="AA135" s="5"/>
      <c r="AB135" s="5"/>
      <c r="AC135" s="5">
        <v>1</v>
      </c>
      <c r="AD135" s="5">
        <v>3</v>
      </c>
      <c r="AE135" s="5">
        <v>7</v>
      </c>
      <c r="AF135" s="5">
        <v>1</v>
      </c>
      <c r="AG135" s="5">
        <v>1</v>
      </c>
      <c r="AH135" s="5">
        <v>1</v>
      </c>
      <c r="AI135" s="5">
        <v>1</v>
      </c>
      <c r="AJ135" s="50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  <c r="CJ135" s="5"/>
      <c r="CK135" s="5"/>
      <c r="CL135" s="5"/>
      <c r="CM135" s="5"/>
      <c r="CN135" s="5"/>
    </row>
    <row r="136" spans="1:92" s="18" customFormat="1" ht="15.5" x14ac:dyDescent="0.3">
      <c r="A136" s="5"/>
      <c r="B136" s="6">
        <v>57</v>
      </c>
      <c r="C136" s="10">
        <v>9.1875</v>
      </c>
      <c r="D136" s="5">
        <v>13</v>
      </c>
      <c r="E136" s="5">
        <v>3</v>
      </c>
      <c r="F136" s="5">
        <v>0</v>
      </c>
      <c r="G136" s="5">
        <v>0</v>
      </c>
      <c r="H136" s="5">
        <v>0</v>
      </c>
      <c r="I136" s="5">
        <f t="shared" si="27"/>
        <v>0</v>
      </c>
      <c r="J136" s="5">
        <f t="shared" si="28"/>
        <v>16</v>
      </c>
      <c r="K136" s="6">
        <v>57</v>
      </c>
      <c r="L136" s="8">
        <v>9.1875</v>
      </c>
      <c r="M136" s="8">
        <f t="shared" si="29"/>
        <v>18.75</v>
      </c>
      <c r="N136" s="8">
        <f t="shared" si="30"/>
        <v>18.75</v>
      </c>
      <c r="O136" s="8">
        <f t="shared" si="31"/>
        <v>0</v>
      </c>
      <c r="P136" s="8">
        <f t="shared" si="32"/>
        <v>0</v>
      </c>
      <c r="Q136" s="76">
        <v>50</v>
      </c>
      <c r="R136" s="8" t="s">
        <v>302</v>
      </c>
      <c r="S136" s="8" t="s">
        <v>302</v>
      </c>
      <c r="T136" s="88" t="s">
        <v>24</v>
      </c>
      <c r="U136" s="88" t="s">
        <v>28</v>
      </c>
      <c r="V136" s="88" t="s">
        <v>28</v>
      </c>
      <c r="W136" s="88" t="s">
        <v>24</v>
      </c>
      <c r="X136" s="88" t="s">
        <v>25</v>
      </c>
      <c r="Y136" s="8" t="s">
        <v>99</v>
      </c>
      <c r="Z136" s="5" t="s">
        <v>298</v>
      </c>
      <c r="AA136" s="5"/>
      <c r="AB136" s="5"/>
      <c r="AC136" s="5">
        <v>0</v>
      </c>
      <c r="AD136" s="5">
        <v>5</v>
      </c>
      <c r="AE136" s="5">
        <v>7</v>
      </c>
      <c r="AF136" s="5">
        <v>1</v>
      </c>
      <c r="AG136" s="5">
        <v>1</v>
      </c>
      <c r="AH136" s="5">
        <v>1</v>
      </c>
      <c r="AI136" s="5">
        <v>1</v>
      </c>
      <c r="AJ136" s="50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  <c r="CJ136" s="5"/>
      <c r="CK136" s="5"/>
      <c r="CL136" s="5"/>
      <c r="CM136" s="5"/>
      <c r="CN136" s="5"/>
    </row>
    <row r="137" spans="1:92" s="18" customFormat="1" ht="15.5" x14ac:dyDescent="0.3">
      <c r="A137" s="5"/>
      <c r="B137" s="6">
        <v>101</v>
      </c>
      <c r="C137" s="10">
        <v>17.458333333333332</v>
      </c>
      <c r="D137" s="5">
        <v>16</v>
      </c>
      <c r="E137" s="5">
        <v>8</v>
      </c>
      <c r="F137" s="5">
        <v>0</v>
      </c>
      <c r="G137" s="5">
        <v>0</v>
      </c>
      <c r="H137" s="5">
        <v>0</v>
      </c>
      <c r="I137" s="5">
        <f t="shared" si="27"/>
        <v>0</v>
      </c>
      <c r="J137" s="5">
        <f t="shared" si="28"/>
        <v>24</v>
      </c>
      <c r="K137" s="6">
        <v>101</v>
      </c>
      <c r="L137" s="8">
        <v>17.458333333333332</v>
      </c>
      <c r="M137" s="8">
        <f t="shared" si="29"/>
        <v>33.333333333333329</v>
      </c>
      <c r="N137" s="8">
        <f t="shared" si="30"/>
        <v>33.333333333333329</v>
      </c>
      <c r="O137" s="8">
        <f t="shared" si="31"/>
        <v>0</v>
      </c>
      <c r="P137" s="8">
        <f t="shared" si="32"/>
        <v>0</v>
      </c>
      <c r="Q137" s="76">
        <v>65</v>
      </c>
      <c r="R137" s="8" t="s">
        <v>302</v>
      </c>
      <c r="S137" s="8" t="s">
        <v>302</v>
      </c>
      <c r="T137" s="88" t="s">
        <v>27</v>
      </c>
      <c r="U137" s="88" t="s">
        <v>27</v>
      </c>
      <c r="V137" s="88" t="s">
        <v>28</v>
      </c>
      <c r="W137" s="88" t="s">
        <v>25</v>
      </c>
      <c r="X137" s="88" t="s">
        <v>27</v>
      </c>
      <c r="Y137" s="8" t="s">
        <v>108</v>
      </c>
      <c r="Z137" s="5" t="s">
        <v>299</v>
      </c>
      <c r="AA137" s="5"/>
      <c r="AB137" s="5"/>
      <c r="AC137" s="5">
        <v>3</v>
      </c>
      <c r="AD137" s="5">
        <v>2</v>
      </c>
      <c r="AE137" s="5">
        <v>7</v>
      </c>
      <c r="AF137" s="5">
        <v>1</v>
      </c>
      <c r="AG137" s="5">
        <v>1</v>
      </c>
      <c r="AH137" s="5">
        <v>1</v>
      </c>
      <c r="AI137" s="5">
        <v>0</v>
      </c>
      <c r="AJ137" s="50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  <c r="CJ137" s="5"/>
      <c r="CK137" s="5"/>
      <c r="CL137" s="5"/>
      <c r="CM137" s="5"/>
      <c r="CN137" s="5"/>
    </row>
    <row r="138" spans="1:92" x14ac:dyDescent="0.3">
      <c r="B138" s="6">
        <v>240</v>
      </c>
      <c r="C138" s="10">
        <v>61.011111111111106</v>
      </c>
      <c r="D138" s="5">
        <v>10</v>
      </c>
      <c r="E138" s="5">
        <v>17</v>
      </c>
      <c r="F138" s="5">
        <v>21</v>
      </c>
      <c r="G138" s="5">
        <v>1</v>
      </c>
      <c r="H138" s="5">
        <v>0</v>
      </c>
      <c r="I138" s="5">
        <f t="shared" ref="I138" si="33">SUM(G138:H138)</f>
        <v>1</v>
      </c>
      <c r="J138" s="5">
        <f t="shared" ref="J138" si="34">SUM(D138:F138)</f>
        <v>48</v>
      </c>
      <c r="K138" s="6">
        <v>240</v>
      </c>
      <c r="L138" s="8">
        <v>61.01</v>
      </c>
      <c r="M138" s="8">
        <f t="shared" ref="M138" si="35">(J138-D138)/J138*100</f>
        <v>79.166666666666657</v>
      </c>
      <c r="N138" s="8">
        <f t="shared" ref="N138" si="36">E138/J138*100</f>
        <v>35.416666666666671</v>
      </c>
      <c r="O138" s="8">
        <f t="shared" ref="O138" si="37">F138/J138*100</f>
        <v>43.75</v>
      </c>
      <c r="P138" s="8">
        <f t="shared" ref="P138" si="38">I138/J138*100</f>
        <v>2.083333333333333</v>
      </c>
      <c r="Q138" s="76">
        <v>60</v>
      </c>
      <c r="R138" s="8" t="s">
        <v>302</v>
      </c>
      <c r="S138" s="8" t="s">
        <v>302</v>
      </c>
      <c r="T138" s="78" t="s">
        <v>75</v>
      </c>
      <c r="U138" s="78" t="s">
        <v>75</v>
      </c>
      <c r="V138" s="78" t="s">
        <v>75</v>
      </c>
      <c r="W138" s="78" t="s">
        <v>75</v>
      </c>
      <c r="X138" s="78" t="s">
        <v>76</v>
      </c>
      <c r="Y138" s="8" t="s">
        <v>101</v>
      </c>
      <c r="Z138" s="5" t="s">
        <v>300</v>
      </c>
      <c r="AA138" s="5"/>
      <c r="AB138" s="5"/>
      <c r="AC138" s="5">
        <v>0</v>
      </c>
      <c r="AD138" s="5">
        <v>4</v>
      </c>
      <c r="AE138" s="5">
        <v>7</v>
      </c>
      <c r="AF138" s="5">
        <v>1</v>
      </c>
      <c r="AG138" s="5">
        <v>1</v>
      </c>
      <c r="AH138" s="5">
        <v>1</v>
      </c>
      <c r="AI138" s="11">
        <v>1</v>
      </c>
    </row>
    <row r="139" spans="1:92" s="18" customFormat="1" ht="15.5" x14ac:dyDescent="0.3">
      <c r="A139" s="5"/>
      <c r="B139" s="6">
        <v>20</v>
      </c>
      <c r="C139" s="10">
        <v>0</v>
      </c>
      <c r="D139" s="5">
        <v>32</v>
      </c>
      <c r="E139" s="5">
        <v>0</v>
      </c>
      <c r="F139" s="5">
        <v>0</v>
      </c>
      <c r="G139" s="5">
        <v>0</v>
      </c>
      <c r="H139" s="5">
        <v>0</v>
      </c>
      <c r="I139" s="5">
        <f t="shared" ref="I139:I153" si="39">SUM(G139:H139)</f>
        <v>0</v>
      </c>
      <c r="J139" s="5">
        <v>32</v>
      </c>
      <c r="K139" s="6">
        <v>20</v>
      </c>
      <c r="L139" s="8">
        <v>0</v>
      </c>
      <c r="M139" s="8">
        <f t="shared" ref="M139:M153" si="40">(J139-D139)/J139*100</f>
        <v>0</v>
      </c>
      <c r="N139" s="8">
        <f t="shared" ref="N139:N153" si="41">E139/J139*100</f>
        <v>0</v>
      </c>
      <c r="O139" s="8">
        <f t="shared" ref="O139:O153" si="42">F139/J139*100</f>
        <v>0</v>
      </c>
      <c r="P139" s="8">
        <f t="shared" ref="P139:P153" si="43">I139/J139*100</f>
        <v>0</v>
      </c>
      <c r="Q139" s="76">
        <v>50</v>
      </c>
      <c r="R139" s="8" t="s">
        <v>302</v>
      </c>
      <c r="S139" s="8" t="s">
        <v>302</v>
      </c>
      <c r="T139" s="88" t="s">
        <v>25</v>
      </c>
      <c r="U139" s="88" t="s">
        <v>27</v>
      </c>
      <c r="V139" s="88" t="s">
        <v>28</v>
      </c>
      <c r="W139" s="88" t="s">
        <v>28</v>
      </c>
      <c r="X139" s="88" t="s">
        <v>27</v>
      </c>
      <c r="Y139" s="8" t="s">
        <v>108</v>
      </c>
      <c r="Z139" s="5" t="s">
        <v>297</v>
      </c>
      <c r="AA139" s="5"/>
      <c r="AB139" s="5"/>
      <c r="AC139" s="5">
        <v>0</v>
      </c>
      <c r="AD139" s="5">
        <v>4</v>
      </c>
      <c r="AE139" s="5">
        <v>7</v>
      </c>
      <c r="AF139" s="5">
        <v>1</v>
      </c>
      <c r="AG139" s="5">
        <v>1</v>
      </c>
      <c r="AH139" s="5">
        <v>1</v>
      </c>
      <c r="AI139" s="5">
        <v>1</v>
      </c>
      <c r="AJ139" s="50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  <c r="CJ139" s="5"/>
      <c r="CK139" s="5"/>
      <c r="CL139" s="5"/>
      <c r="CM139" s="5"/>
      <c r="CN139" s="5"/>
    </row>
    <row r="140" spans="1:92" s="18" customFormat="1" ht="15.5" x14ac:dyDescent="0.3">
      <c r="A140" s="5"/>
      <c r="B140" s="6">
        <v>7</v>
      </c>
      <c r="C140" s="10">
        <v>27.03921568627451</v>
      </c>
      <c r="D140" s="5">
        <v>25</v>
      </c>
      <c r="E140" s="5">
        <v>23</v>
      </c>
      <c r="F140" s="5">
        <v>3</v>
      </c>
      <c r="G140" s="5">
        <v>0</v>
      </c>
      <c r="H140" s="5">
        <v>0</v>
      </c>
      <c r="I140" s="5">
        <f t="shared" si="39"/>
        <v>0</v>
      </c>
      <c r="J140" s="5">
        <f t="shared" ref="J140:J153" si="44">SUM(D140:F140)</f>
        <v>51</v>
      </c>
      <c r="K140" s="6">
        <v>7</v>
      </c>
      <c r="L140" s="8">
        <v>27.03921568627451</v>
      </c>
      <c r="M140" s="8">
        <f t="shared" si="40"/>
        <v>50.980392156862742</v>
      </c>
      <c r="N140" s="8">
        <f t="shared" si="41"/>
        <v>45.098039215686278</v>
      </c>
      <c r="O140" s="8">
        <f t="shared" si="42"/>
        <v>5.8823529411764701</v>
      </c>
      <c r="P140" s="8">
        <f t="shared" si="43"/>
        <v>0</v>
      </c>
      <c r="Q140" s="76">
        <v>60</v>
      </c>
      <c r="R140" s="8" t="s">
        <v>302</v>
      </c>
      <c r="S140" s="8" t="s">
        <v>302</v>
      </c>
      <c r="T140" s="88" t="s">
        <v>25</v>
      </c>
      <c r="U140" s="88" t="s">
        <v>28</v>
      </c>
      <c r="V140" s="88" t="s">
        <v>25</v>
      </c>
      <c r="W140" s="88" t="s">
        <v>25</v>
      </c>
      <c r="X140" s="88" t="s">
        <v>25</v>
      </c>
      <c r="Y140" s="8" t="s">
        <v>103</v>
      </c>
      <c r="Z140" s="82" t="s">
        <v>296</v>
      </c>
      <c r="AA140" s="5"/>
      <c r="AB140" s="5"/>
      <c r="AC140" s="5">
        <v>5</v>
      </c>
      <c r="AD140" s="5">
        <v>0</v>
      </c>
      <c r="AE140" s="5">
        <v>7</v>
      </c>
      <c r="AF140" s="5">
        <v>1</v>
      </c>
      <c r="AG140" s="5">
        <v>1</v>
      </c>
      <c r="AH140" s="5">
        <v>1</v>
      </c>
      <c r="AI140" s="5">
        <v>0</v>
      </c>
      <c r="AJ140" s="50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  <c r="CJ140" s="5"/>
      <c r="CK140" s="5"/>
      <c r="CL140" s="5"/>
      <c r="CM140" s="5"/>
      <c r="CN140" s="5"/>
    </row>
    <row r="141" spans="1:92" ht="15.5" x14ac:dyDescent="0.3">
      <c r="B141" s="6">
        <v>114</v>
      </c>
      <c r="C141" s="10">
        <v>15.8</v>
      </c>
      <c r="D141" s="5">
        <v>12</v>
      </c>
      <c r="E141" s="5">
        <v>2</v>
      </c>
      <c r="F141" s="5">
        <v>1</v>
      </c>
      <c r="G141" s="5">
        <v>1</v>
      </c>
      <c r="H141" s="5">
        <v>0</v>
      </c>
      <c r="I141" s="5">
        <f t="shared" si="39"/>
        <v>1</v>
      </c>
      <c r="J141" s="5">
        <f t="shared" si="44"/>
        <v>15</v>
      </c>
      <c r="K141" s="6">
        <v>114</v>
      </c>
      <c r="L141" s="8">
        <v>15.8</v>
      </c>
      <c r="M141" s="8">
        <f t="shared" si="40"/>
        <v>20</v>
      </c>
      <c r="N141" s="8">
        <f t="shared" si="41"/>
        <v>13.333333333333334</v>
      </c>
      <c r="O141" s="8">
        <f t="shared" si="42"/>
        <v>6.666666666666667</v>
      </c>
      <c r="P141" s="8">
        <f t="shared" si="43"/>
        <v>6.666666666666667</v>
      </c>
      <c r="Q141" s="76">
        <v>60</v>
      </c>
      <c r="R141" s="8" t="s">
        <v>302</v>
      </c>
      <c r="S141" s="8" t="s">
        <v>302</v>
      </c>
      <c r="T141" s="88" t="s">
        <v>25</v>
      </c>
      <c r="U141" s="88" t="s">
        <v>24</v>
      </c>
      <c r="V141" s="88" t="s">
        <v>27</v>
      </c>
      <c r="W141" s="88" t="s">
        <v>25</v>
      </c>
      <c r="X141" s="88" t="s">
        <v>27</v>
      </c>
      <c r="Y141" s="8" t="s">
        <v>110</v>
      </c>
      <c r="Z141" s="5" t="s">
        <v>285</v>
      </c>
      <c r="AC141" s="5">
        <v>0</v>
      </c>
      <c r="AD141" s="5">
        <v>6</v>
      </c>
      <c r="AE141" s="5">
        <v>7</v>
      </c>
      <c r="AF141" s="5">
        <v>1</v>
      </c>
      <c r="AG141" s="5">
        <v>1</v>
      </c>
      <c r="AH141" s="5">
        <v>1</v>
      </c>
      <c r="AI141" s="5">
        <v>1</v>
      </c>
      <c r="AJ141" s="50"/>
    </row>
    <row r="142" spans="1:92" ht="15.5" x14ac:dyDescent="0.3">
      <c r="B142" s="6">
        <v>100</v>
      </c>
      <c r="C142" s="10">
        <v>66.606741573033702</v>
      </c>
      <c r="D142" s="5">
        <v>9</v>
      </c>
      <c r="E142" s="5">
        <v>45</v>
      </c>
      <c r="F142" s="5">
        <v>35</v>
      </c>
      <c r="G142" s="5">
        <v>2</v>
      </c>
      <c r="H142" s="5">
        <v>2</v>
      </c>
      <c r="I142" s="5">
        <f t="shared" si="39"/>
        <v>4</v>
      </c>
      <c r="J142" s="5">
        <f t="shared" si="44"/>
        <v>89</v>
      </c>
      <c r="K142" s="6">
        <v>100</v>
      </c>
      <c r="L142" s="8">
        <v>66.606741573033702</v>
      </c>
      <c r="M142" s="8">
        <f t="shared" si="40"/>
        <v>89.887640449438194</v>
      </c>
      <c r="N142" s="8">
        <f t="shared" si="41"/>
        <v>50.561797752808992</v>
      </c>
      <c r="O142" s="8">
        <f t="shared" si="42"/>
        <v>39.325842696629216</v>
      </c>
      <c r="P142" s="8">
        <f t="shared" si="43"/>
        <v>4.4943820224719104</v>
      </c>
      <c r="Q142" s="76">
        <v>70</v>
      </c>
      <c r="R142" s="8" t="s">
        <v>302</v>
      </c>
      <c r="S142" s="8" t="s">
        <v>302</v>
      </c>
      <c r="T142" s="88" t="s">
        <v>27</v>
      </c>
      <c r="U142" s="88" t="s">
        <v>27</v>
      </c>
      <c r="V142" s="88" t="s">
        <v>27</v>
      </c>
      <c r="W142" s="88" t="s">
        <v>27</v>
      </c>
      <c r="X142" s="88" t="s">
        <v>25</v>
      </c>
      <c r="Y142" s="8" t="s">
        <v>104</v>
      </c>
      <c r="Z142" s="5" t="s">
        <v>287</v>
      </c>
      <c r="AB142" s="64"/>
      <c r="AC142" s="5">
        <v>8</v>
      </c>
      <c r="AD142" s="5">
        <v>1</v>
      </c>
      <c r="AE142" s="5">
        <v>6</v>
      </c>
      <c r="AF142" s="5">
        <v>1</v>
      </c>
      <c r="AG142" s="5">
        <v>1</v>
      </c>
      <c r="AH142" s="5">
        <v>1</v>
      </c>
      <c r="AI142" s="5">
        <v>0</v>
      </c>
      <c r="AJ142" s="50"/>
    </row>
    <row r="143" spans="1:92" s="18" customFormat="1" ht="15.5" x14ac:dyDescent="0.3">
      <c r="A143" s="5"/>
      <c r="B143" s="6">
        <v>60</v>
      </c>
      <c r="C143" s="10">
        <v>35.75</v>
      </c>
      <c r="D143" s="5">
        <v>2</v>
      </c>
      <c r="E143" s="5">
        <v>1</v>
      </c>
      <c r="F143" s="5">
        <v>1</v>
      </c>
      <c r="G143" s="5">
        <v>0</v>
      </c>
      <c r="H143" s="5">
        <v>0</v>
      </c>
      <c r="I143" s="5">
        <f t="shared" si="39"/>
        <v>0</v>
      </c>
      <c r="J143" s="5">
        <f t="shared" si="44"/>
        <v>4</v>
      </c>
      <c r="K143" s="6">
        <v>60</v>
      </c>
      <c r="L143" s="8">
        <v>35.75</v>
      </c>
      <c r="M143" s="8">
        <f t="shared" si="40"/>
        <v>50</v>
      </c>
      <c r="N143" s="8">
        <f t="shared" si="41"/>
        <v>25</v>
      </c>
      <c r="O143" s="8">
        <f t="shared" si="42"/>
        <v>25</v>
      </c>
      <c r="P143" s="8">
        <f t="shared" si="43"/>
        <v>0</v>
      </c>
      <c r="Q143" s="76">
        <v>50</v>
      </c>
      <c r="R143" s="8" t="s">
        <v>302</v>
      </c>
      <c r="S143" s="8" t="s">
        <v>302</v>
      </c>
      <c r="T143" s="88" t="s">
        <v>25</v>
      </c>
      <c r="U143" s="88" t="s">
        <v>27</v>
      </c>
      <c r="V143" s="88" t="s">
        <v>24</v>
      </c>
      <c r="W143" s="88" t="s">
        <v>24</v>
      </c>
      <c r="X143" s="88" t="s">
        <v>27</v>
      </c>
      <c r="Y143" s="8" t="s">
        <v>99</v>
      </c>
      <c r="Z143" s="5"/>
      <c r="AA143" s="64">
        <v>17</v>
      </c>
      <c r="AB143" s="5"/>
      <c r="AC143" s="5">
        <v>6</v>
      </c>
      <c r="AD143" s="5">
        <v>0</v>
      </c>
      <c r="AE143" s="5">
        <v>7</v>
      </c>
      <c r="AF143" s="5">
        <v>1</v>
      </c>
      <c r="AG143" s="5">
        <v>1</v>
      </c>
      <c r="AH143" s="5">
        <v>1</v>
      </c>
      <c r="AI143" s="5">
        <v>0</v>
      </c>
      <c r="AJ143" s="50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  <c r="CJ143" s="5"/>
      <c r="CK143" s="5"/>
      <c r="CL143" s="5"/>
      <c r="CM143" s="5"/>
      <c r="CN143" s="5"/>
    </row>
    <row r="144" spans="1:92" ht="15.5" x14ac:dyDescent="0.3">
      <c r="B144" s="6">
        <v>113</v>
      </c>
      <c r="C144" s="10">
        <v>33.064102564102562</v>
      </c>
      <c r="D144" s="5">
        <v>42</v>
      </c>
      <c r="E144" s="5">
        <v>23</v>
      </c>
      <c r="F144" s="5">
        <v>13</v>
      </c>
      <c r="G144" s="5">
        <v>1</v>
      </c>
      <c r="H144" s="5">
        <v>2</v>
      </c>
      <c r="I144" s="5">
        <f t="shared" si="39"/>
        <v>3</v>
      </c>
      <c r="J144" s="5">
        <f t="shared" si="44"/>
        <v>78</v>
      </c>
      <c r="K144" s="6">
        <v>113</v>
      </c>
      <c r="L144" s="8">
        <v>33.064102564102562</v>
      </c>
      <c r="M144" s="8">
        <f t="shared" si="40"/>
        <v>46.153846153846153</v>
      </c>
      <c r="N144" s="8">
        <f t="shared" si="41"/>
        <v>29.487179487179489</v>
      </c>
      <c r="O144" s="8">
        <f t="shared" si="42"/>
        <v>16.666666666666664</v>
      </c>
      <c r="P144" s="8">
        <f t="shared" si="43"/>
        <v>3.8461538461538463</v>
      </c>
      <c r="Q144" s="76">
        <v>50</v>
      </c>
      <c r="R144" s="8" t="s">
        <v>302</v>
      </c>
      <c r="S144" s="8" t="s">
        <v>302</v>
      </c>
      <c r="T144" s="88" t="s">
        <v>27</v>
      </c>
      <c r="U144" s="88" t="s">
        <v>24</v>
      </c>
      <c r="V144" s="88" t="s">
        <v>24</v>
      </c>
      <c r="W144" s="88" t="s">
        <v>27</v>
      </c>
      <c r="X144" s="88" t="s">
        <v>25</v>
      </c>
      <c r="Y144" s="8" t="s">
        <v>101</v>
      </c>
      <c r="AA144" s="64">
        <v>17</v>
      </c>
      <c r="AC144" s="5">
        <v>5</v>
      </c>
      <c r="AD144" s="5">
        <v>0</v>
      </c>
      <c r="AE144" s="5">
        <v>7</v>
      </c>
      <c r="AF144" s="5">
        <v>1</v>
      </c>
      <c r="AG144" s="5">
        <v>1</v>
      </c>
      <c r="AH144" s="5">
        <v>1</v>
      </c>
      <c r="AI144" s="5">
        <v>0</v>
      </c>
      <c r="AJ144" s="50"/>
    </row>
    <row r="145" spans="1:92" ht="15.5" x14ac:dyDescent="0.3">
      <c r="B145" s="6">
        <v>15</v>
      </c>
      <c r="C145" s="10">
        <v>35.872340425531917</v>
      </c>
      <c r="D145" s="5">
        <v>15</v>
      </c>
      <c r="E145" s="5">
        <v>28</v>
      </c>
      <c r="F145" s="5">
        <v>4</v>
      </c>
      <c r="G145" s="5">
        <v>1</v>
      </c>
      <c r="H145" s="5">
        <v>2</v>
      </c>
      <c r="I145" s="5">
        <f t="shared" si="39"/>
        <v>3</v>
      </c>
      <c r="J145" s="5">
        <f t="shared" si="44"/>
        <v>47</v>
      </c>
      <c r="K145" s="6">
        <v>15</v>
      </c>
      <c r="L145" s="8">
        <v>35.872340425531902</v>
      </c>
      <c r="M145" s="8">
        <f t="shared" si="40"/>
        <v>68.085106382978722</v>
      </c>
      <c r="N145" s="8">
        <f t="shared" si="41"/>
        <v>59.574468085106382</v>
      </c>
      <c r="O145" s="8">
        <f t="shared" si="42"/>
        <v>8.5106382978723403</v>
      </c>
      <c r="P145" s="8">
        <f t="shared" si="43"/>
        <v>6.3829787234042552</v>
      </c>
      <c r="Q145" s="76">
        <v>50</v>
      </c>
      <c r="R145" s="8" t="s">
        <v>302</v>
      </c>
      <c r="S145" s="8" t="s">
        <v>302</v>
      </c>
      <c r="T145" s="88" t="s">
        <v>25</v>
      </c>
      <c r="U145" s="88" t="s">
        <v>24</v>
      </c>
      <c r="V145" s="88" t="s">
        <v>24</v>
      </c>
      <c r="W145" s="88" t="s">
        <v>27</v>
      </c>
      <c r="X145" s="88" t="s">
        <v>28</v>
      </c>
      <c r="Y145" s="8" t="s">
        <v>98</v>
      </c>
      <c r="AA145" s="5">
        <v>17</v>
      </c>
      <c r="AC145" s="5">
        <v>0</v>
      </c>
      <c r="AD145" s="5">
        <v>3</v>
      </c>
      <c r="AE145" s="5">
        <v>7</v>
      </c>
      <c r="AF145" s="5">
        <v>1</v>
      </c>
      <c r="AG145" s="5">
        <v>1</v>
      </c>
      <c r="AH145" s="5">
        <v>1</v>
      </c>
      <c r="AI145" s="5">
        <v>1</v>
      </c>
      <c r="AJ145" s="50"/>
    </row>
    <row r="146" spans="1:92" ht="15.5" x14ac:dyDescent="0.3">
      <c r="B146" s="6">
        <v>17</v>
      </c>
      <c r="C146" s="10">
        <v>32.730769230769234</v>
      </c>
      <c r="D146" s="5">
        <v>44</v>
      </c>
      <c r="E146" s="5">
        <v>15</v>
      </c>
      <c r="F146" s="5">
        <v>19</v>
      </c>
      <c r="G146" s="5">
        <v>1</v>
      </c>
      <c r="H146" s="5">
        <v>3</v>
      </c>
      <c r="I146" s="5">
        <f t="shared" si="39"/>
        <v>4</v>
      </c>
      <c r="J146" s="5">
        <f t="shared" si="44"/>
        <v>78</v>
      </c>
      <c r="K146" s="6">
        <v>17</v>
      </c>
      <c r="L146" s="8">
        <v>32.730769230769234</v>
      </c>
      <c r="M146" s="8">
        <f t="shared" si="40"/>
        <v>43.589743589743591</v>
      </c>
      <c r="N146" s="8">
        <f t="shared" si="41"/>
        <v>19.230769230769234</v>
      </c>
      <c r="O146" s="8">
        <f t="shared" si="42"/>
        <v>24.358974358974358</v>
      </c>
      <c r="P146" s="8">
        <f t="shared" si="43"/>
        <v>5.1282051282051277</v>
      </c>
      <c r="Q146" s="76">
        <v>50</v>
      </c>
      <c r="R146" s="8" t="s">
        <v>302</v>
      </c>
      <c r="S146" s="8" t="s">
        <v>302</v>
      </c>
      <c r="T146" s="88" t="s">
        <v>27</v>
      </c>
      <c r="U146" s="88" t="s">
        <v>24</v>
      </c>
      <c r="V146" s="88" t="s">
        <v>24</v>
      </c>
      <c r="W146" s="88" t="s">
        <v>27</v>
      </c>
      <c r="X146" s="88" t="s">
        <v>25</v>
      </c>
      <c r="Y146" s="8" t="s">
        <v>110</v>
      </c>
      <c r="AA146" s="64" t="s">
        <v>340</v>
      </c>
      <c r="AC146" s="5">
        <v>0</v>
      </c>
      <c r="AD146" s="5">
        <v>0</v>
      </c>
      <c r="AE146" s="5">
        <v>7</v>
      </c>
      <c r="AF146" s="5">
        <v>1</v>
      </c>
      <c r="AG146" s="5">
        <v>1</v>
      </c>
      <c r="AH146" s="5">
        <v>1</v>
      </c>
      <c r="AI146" s="5">
        <v>1</v>
      </c>
      <c r="AJ146" s="50"/>
    </row>
    <row r="147" spans="1:92" ht="15.5" x14ac:dyDescent="0.3">
      <c r="B147" s="6">
        <v>178</v>
      </c>
      <c r="C147" s="10">
        <v>19.548387096774192</v>
      </c>
      <c r="D147" s="5">
        <v>22</v>
      </c>
      <c r="E147" s="5">
        <v>6</v>
      </c>
      <c r="F147" s="5">
        <v>3</v>
      </c>
      <c r="G147" s="5">
        <v>1</v>
      </c>
      <c r="H147" s="5">
        <v>1</v>
      </c>
      <c r="I147" s="5">
        <f t="shared" si="39"/>
        <v>2</v>
      </c>
      <c r="J147" s="5">
        <f t="shared" si="44"/>
        <v>31</v>
      </c>
      <c r="K147" s="6">
        <v>178</v>
      </c>
      <c r="L147" s="8">
        <v>19.548387096774192</v>
      </c>
      <c r="M147" s="8">
        <f t="shared" si="40"/>
        <v>29.032258064516132</v>
      </c>
      <c r="N147" s="8">
        <f t="shared" si="41"/>
        <v>19.35483870967742</v>
      </c>
      <c r="O147" s="8">
        <f t="shared" si="42"/>
        <v>9.67741935483871</v>
      </c>
      <c r="P147" s="8">
        <f t="shared" si="43"/>
        <v>6.4516129032258061</v>
      </c>
      <c r="Q147" s="76">
        <v>50</v>
      </c>
      <c r="R147" s="8" t="s">
        <v>302</v>
      </c>
      <c r="S147" s="8" t="s">
        <v>302</v>
      </c>
      <c r="T147" s="88" t="s">
        <v>27</v>
      </c>
      <c r="U147" s="88" t="s">
        <v>24</v>
      </c>
      <c r="V147" s="88" t="s">
        <v>24</v>
      </c>
      <c r="W147" s="88" t="s">
        <v>25</v>
      </c>
      <c r="X147" s="88" t="s">
        <v>27</v>
      </c>
      <c r="Y147" s="8" t="s">
        <v>99</v>
      </c>
      <c r="AA147" s="64" t="s">
        <v>341</v>
      </c>
      <c r="AC147" s="5">
        <v>4</v>
      </c>
      <c r="AD147" s="5">
        <v>0</v>
      </c>
      <c r="AE147" s="5">
        <v>7</v>
      </c>
      <c r="AF147" s="5">
        <v>1</v>
      </c>
      <c r="AG147" s="5">
        <v>1</v>
      </c>
      <c r="AH147" s="5">
        <v>1</v>
      </c>
      <c r="AI147" s="5">
        <v>0</v>
      </c>
      <c r="AJ147" s="50"/>
    </row>
    <row r="148" spans="1:92" s="18" customFormat="1" ht="15.5" x14ac:dyDescent="0.3">
      <c r="A148" s="5"/>
      <c r="B148" s="9">
        <v>208</v>
      </c>
      <c r="C148" s="10">
        <v>0</v>
      </c>
      <c r="D148" s="5">
        <v>71</v>
      </c>
      <c r="E148" s="5">
        <v>0</v>
      </c>
      <c r="F148" s="5">
        <v>0</v>
      </c>
      <c r="G148" s="5">
        <v>0</v>
      </c>
      <c r="H148" s="5">
        <v>0</v>
      </c>
      <c r="I148" s="5">
        <f t="shared" si="39"/>
        <v>0</v>
      </c>
      <c r="J148" s="5">
        <f t="shared" si="44"/>
        <v>71</v>
      </c>
      <c r="K148" s="9">
        <v>208</v>
      </c>
      <c r="L148" s="8">
        <v>0</v>
      </c>
      <c r="M148" s="8">
        <f t="shared" si="40"/>
        <v>0</v>
      </c>
      <c r="N148" s="8">
        <f t="shared" si="41"/>
        <v>0</v>
      </c>
      <c r="O148" s="8">
        <f t="shared" si="42"/>
        <v>0</v>
      </c>
      <c r="P148" s="8">
        <f t="shared" si="43"/>
        <v>0</v>
      </c>
      <c r="Q148" s="76">
        <v>55</v>
      </c>
      <c r="R148" s="8" t="s">
        <v>302</v>
      </c>
      <c r="S148" s="8" t="s">
        <v>302</v>
      </c>
      <c r="T148" s="88" t="s">
        <v>24</v>
      </c>
      <c r="U148" s="88" t="s">
        <v>24</v>
      </c>
      <c r="V148" s="88" t="s">
        <v>25</v>
      </c>
      <c r="W148" s="88" t="s">
        <v>25</v>
      </c>
      <c r="X148" s="88" t="s">
        <v>28</v>
      </c>
      <c r="Y148" s="8" t="s">
        <v>99</v>
      </c>
      <c r="Z148" s="5"/>
      <c r="AA148" s="64">
        <v>16</v>
      </c>
      <c r="AB148" s="5"/>
      <c r="AC148" s="5">
        <v>11</v>
      </c>
      <c r="AD148" s="5">
        <v>0</v>
      </c>
      <c r="AE148" s="5">
        <v>7</v>
      </c>
      <c r="AF148" s="5">
        <v>1</v>
      </c>
      <c r="AG148" s="5">
        <v>1</v>
      </c>
      <c r="AH148" s="5">
        <v>1</v>
      </c>
      <c r="AI148" s="5">
        <v>0</v>
      </c>
      <c r="AJ148" s="50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  <c r="CJ148" s="5"/>
      <c r="CK148" s="5"/>
      <c r="CL148" s="5"/>
      <c r="CM148" s="5"/>
      <c r="CN148" s="5"/>
    </row>
    <row r="149" spans="1:92" s="18" customFormat="1" ht="15.5" x14ac:dyDescent="0.3">
      <c r="A149" s="5"/>
      <c r="B149" s="9">
        <v>195</v>
      </c>
      <c r="C149" s="10">
        <v>0</v>
      </c>
      <c r="D149" s="5">
        <v>76</v>
      </c>
      <c r="E149" s="5">
        <v>0</v>
      </c>
      <c r="F149" s="5">
        <v>0</v>
      </c>
      <c r="G149" s="5">
        <v>0</v>
      </c>
      <c r="H149" s="5">
        <v>0</v>
      </c>
      <c r="I149" s="5">
        <f t="shared" si="39"/>
        <v>0</v>
      </c>
      <c r="J149" s="5">
        <f t="shared" si="44"/>
        <v>76</v>
      </c>
      <c r="K149" s="9">
        <v>195</v>
      </c>
      <c r="L149" s="8">
        <v>0</v>
      </c>
      <c r="M149" s="8">
        <f t="shared" si="40"/>
        <v>0</v>
      </c>
      <c r="N149" s="8">
        <f t="shared" si="41"/>
        <v>0</v>
      </c>
      <c r="O149" s="8">
        <f t="shared" si="42"/>
        <v>0</v>
      </c>
      <c r="P149" s="8">
        <f t="shared" si="43"/>
        <v>0</v>
      </c>
      <c r="Q149" s="76">
        <v>55</v>
      </c>
      <c r="R149" s="8" t="s">
        <v>302</v>
      </c>
      <c r="S149" s="8" t="s">
        <v>302</v>
      </c>
      <c r="T149" s="88" t="s">
        <v>24</v>
      </c>
      <c r="U149" s="88" t="s">
        <v>27</v>
      </c>
      <c r="V149" s="88" t="s">
        <v>28</v>
      </c>
      <c r="W149" s="88" t="s">
        <v>27</v>
      </c>
      <c r="X149" s="88" t="s">
        <v>27</v>
      </c>
      <c r="Y149" s="8" t="s">
        <v>96</v>
      </c>
      <c r="Z149" s="5" t="s">
        <v>301</v>
      </c>
      <c r="AA149" s="5"/>
      <c r="AB149" s="5"/>
      <c r="AC149" s="5">
        <v>7</v>
      </c>
      <c r="AD149" s="5">
        <v>0</v>
      </c>
      <c r="AE149" s="5">
        <v>7</v>
      </c>
      <c r="AF149" s="5">
        <v>1</v>
      </c>
      <c r="AG149" s="5">
        <v>1</v>
      </c>
      <c r="AH149" s="5">
        <v>1</v>
      </c>
      <c r="AI149" s="5">
        <v>0</v>
      </c>
      <c r="AJ149" s="50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  <c r="CJ149" s="5"/>
      <c r="CK149" s="5"/>
      <c r="CL149" s="5"/>
      <c r="CM149" s="5"/>
      <c r="CN149" s="5"/>
    </row>
    <row r="150" spans="1:92" s="18" customFormat="1" ht="15.5" x14ac:dyDescent="0.3">
      <c r="A150" s="5"/>
      <c r="B150" s="6">
        <v>5</v>
      </c>
      <c r="C150" s="10">
        <v>8.1</v>
      </c>
      <c r="D150" s="5">
        <v>13</v>
      </c>
      <c r="E150" s="5">
        <v>1</v>
      </c>
      <c r="F150" s="5">
        <v>0</v>
      </c>
      <c r="G150" s="5">
        <v>0</v>
      </c>
      <c r="H150" s="5">
        <v>0</v>
      </c>
      <c r="I150" s="5">
        <f t="shared" si="39"/>
        <v>0</v>
      </c>
      <c r="J150" s="5">
        <f t="shared" si="44"/>
        <v>14</v>
      </c>
      <c r="K150" s="6">
        <v>5</v>
      </c>
      <c r="L150" s="8">
        <v>8.1</v>
      </c>
      <c r="M150" s="8">
        <f t="shared" si="40"/>
        <v>7.1428571428571423</v>
      </c>
      <c r="N150" s="8">
        <f t="shared" si="41"/>
        <v>7.1428571428571423</v>
      </c>
      <c r="O150" s="8">
        <f t="shared" si="42"/>
        <v>0</v>
      </c>
      <c r="P150" s="8">
        <f t="shared" si="43"/>
        <v>0</v>
      </c>
      <c r="Q150" s="76">
        <v>55</v>
      </c>
      <c r="R150" s="8" t="s">
        <v>302</v>
      </c>
      <c r="S150" s="8" t="s">
        <v>302</v>
      </c>
      <c r="T150" s="88" t="s">
        <v>27</v>
      </c>
      <c r="U150" s="88" t="s">
        <v>24</v>
      </c>
      <c r="V150" s="88" t="s">
        <v>27</v>
      </c>
      <c r="W150" s="88" t="s">
        <v>28</v>
      </c>
      <c r="X150" s="88" t="s">
        <v>24</v>
      </c>
      <c r="Y150" s="8" t="s">
        <v>107</v>
      </c>
      <c r="Z150" s="82" t="s">
        <v>295</v>
      </c>
      <c r="AA150" s="5"/>
      <c r="AB150" s="5"/>
      <c r="AC150" s="5">
        <v>0</v>
      </c>
      <c r="AD150" s="5">
        <v>0</v>
      </c>
      <c r="AE150" s="5">
        <v>8</v>
      </c>
      <c r="AF150" s="5">
        <v>0</v>
      </c>
      <c r="AG150" s="5">
        <v>1</v>
      </c>
      <c r="AH150" s="5">
        <v>1</v>
      </c>
      <c r="AI150" s="5">
        <v>1</v>
      </c>
      <c r="AJ150" s="50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  <c r="CJ150" s="5"/>
      <c r="CK150" s="5"/>
      <c r="CL150" s="5"/>
      <c r="CM150" s="5"/>
      <c r="CN150" s="5"/>
    </row>
    <row r="151" spans="1:92" ht="15.5" x14ac:dyDescent="0.3">
      <c r="B151" s="6">
        <v>24</v>
      </c>
      <c r="C151" s="10">
        <v>0</v>
      </c>
      <c r="D151" s="5">
        <v>63</v>
      </c>
      <c r="E151" s="5">
        <v>0</v>
      </c>
      <c r="F151" s="5">
        <v>0</v>
      </c>
      <c r="G151" s="5">
        <v>0</v>
      </c>
      <c r="H151" s="5">
        <v>0</v>
      </c>
      <c r="I151" s="5">
        <f t="shared" si="39"/>
        <v>0</v>
      </c>
      <c r="J151" s="5">
        <f t="shared" si="44"/>
        <v>63</v>
      </c>
      <c r="K151" s="6">
        <v>24</v>
      </c>
      <c r="L151" s="8">
        <v>0</v>
      </c>
      <c r="M151" s="8">
        <f t="shared" si="40"/>
        <v>0</v>
      </c>
      <c r="N151" s="8">
        <f t="shared" si="41"/>
        <v>0</v>
      </c>
      <c r="O151" s="8">
        <f t="shared" si="42"/>
        <v>0</v>
      </c>
      <c r="P151" s="8">
        <f t="shared" si="43"/>
        <v>0</v>
      </c>
      <c r="Q151" s="76">
        <v>50</v>
      </c>
      <c r="R151" s="8" t="s">
        <v>302</v>
      </c>
      <c r="S151" s="8" t="s">
        <v>302</v>
      </c>
      <c r="T151" s="88" t="s">
        <v>24</v>
      </c>
      <c r="U151" s="88" t="s">
        <v>25</v>
      </c>
      <c r="V151" s="88" t="s">
        <v>28</v>
      </c>
      <c r="W151" s="88" t="s">
        <v>27</v>
      </c>
      <c r="X151" s="88" t="s">
        <v>24</v>
      </c>
      <c r="Y151" s="8" t="s">
        <v>97</v>
      </c>
      <c r="Z151" s="5"/>
      <c r="AA151" s="5"/>
      <c r="AB151" s="5"/>
      <c r="AC151" s="5">
        <v>0</v>
      </c>
      <c r="AD151" s="5">
        <v>2</v>
      </c>
      <c r="AE151" s="5">
        <v>8</v>
      </c>
      <c r="AF151" s="5">
        <v>0</v>
      </c>
      <c r="AG151" s="5">
        <v>1</v>
      </c>
      <c r="AH151" s="5">
        <v>1</v>
      </c>
      <c r="AI151" s="5">
        <v>1</v>
      </c>
      <c r="AJ151" s="50"/>
      <c r="AK151" s="5"/>
    </row>
    <row r="152" spans="1:92" s="18" customFormat="1" ht="15.5" x14ac:dyDescent="0.3">
      <c r="A152" s="5"/>
      <c r="B152" s="6">
        <v>92</v>
      </c>
      <c r="C152" s="10">
        <v>35.857142857142854</v>
      </c>
      <c r="D152" s="5">
        <v>3</v>
      </c>
      <c r="E152" s="5">
        <v>3</v>
      </c>
      <c r="F152" s="5">
        <v>1</v>
      </c>
      <c r="G152" s="5">
        <v>0</v>
      </c>
      <c r="H152" s="5">
        <v>0</v>
      </c>
      <c r="I152" s="5">
        <f t="shared" si="39"/>
        <v>0</v>
      </c>
      <c r="J152" s="5">
        <f t="shared" si="44"/>
        <v>7</v>
      </c>
      <c r="K152" s="6">
        <v>92</v>
      </c>
      <c r="L152" s="8">
        <v>35.857142857142854</v>
      </c>
      <c r="M152" s="8">
        <f t="shared" si="40"/>
        <v>57.142857142857139</v>
      </c>
      <c r="N152" s="8">
        <f t="shared" si="41"/>
        <v>42.857142857142854</v>
      </c>
      <c r="O152" s="8">
        <f t="shared" si="42"/>
        <v>14.285714285714285</v>
      </c>
      <c r="P152" s="8">
        <f t="shared" si="43"/>
        <v>0</v>
      </c>
      <c r="Q152" s="76">
        <v>50</v>
      </c>
      <c r="R152" s="8" t="s">
        <v>302</v>
      </c>
      <c r="S152" s="8" t="s">
        <v>302</v>
      </c>
      <c r="T152" s="88" t="s">
        <v>28</v>
      </c>
      <c r="U152" s="88" t="s">
        <v>25</v>
      </c>
      <c r="V152" s="88" t="s">
        <v>24</v>
      </c>
      <c r="W152" s="88" t="s">
        <v>28</v>
      </c>
      <c r="X152" s="88" t="s">
        <v>24</v>
      </c>
      <c r="Y152" s="8" t="s">
        <v>101</v>
      </c>
      <c r="Z152" s="5" t="s">
        <v>286</v>
      </c>
      <c r="AA152" s="5"/>
      <c r="AB152" s="5"/>
      <c r="AC152" s="5">
        <v>0</v>
      </c>
      <c r="AD152" s="5">
        <v>4</v>
      </c>
      <c r="AE152" s="5">
        <v>8</v>
      </c>
      <c r="AF152" s="5">
        <v>0</v>
      </c>
      <c r="AG152" s="5">
        <v>1</v>
      </c>
      <c r="AH152" s="5">
        <v>1</v>
      </c>
      <c r="AI152" s="5">
        <v>1</v>
      </c>
      <c r="AJ152" s="50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  <c r="CJ152" s="5"/>
      <c r="CK152" s="5"/>
      <c r="CL152" s="5"/>
      <c r="CM152" s="5"/>
      <c r="CN152" s="5"/>
    </row>
    <row r="153" spans="1:92" ht="15.5" x14ac:dyDescent="0.3">
      <c r="B153" s="6">
        <v>104</v>
      </c>
      <c r="C153" s="10">
        <v>17.166666666666668</v>
      </c>
      <c r="D153" s="5">
        <v>40</v>
      </c>
      <c r="E153" s="5">
        <v>9</v>
      </c>
      <c r="F153" s="5">
        <v>5</v>
      </c>
      <c r="G153" s="5">
        <v>0</v>
      </c>
      <c r="H153" s="5">
        <v>2</v>
      </c>
      <c r="I153" s="5">
        <f t="shared" si="39"/>
        <v>2</v>
      </c>
      <c r="J153" s="5">
        <f t="shared" si="44"/>
        <v>54</v>
      </c>
      <c r="K153" s="6">
        <v>104</v>
      </c>
      <c r="L153" s="8">
        <v>17.166666666666668</v>
      </c>
      <c r="M153" s="8">
        <f t="shared" si="40"/>
        <v>25.925925925925924</v>
      </c>
      <c r="N153" s="8">
        <f t="shared" si="41"/>
        <v>16.666666666666664</v>
      </c>
      <c r="O153" s="8">
        <f t="shared" si="42"/>
        <v>9.2592592592592595</v>
      </c>
      <c r="P153" s="8">
        <f t="shared" si="43"/>
        <v>3.7037037037037033</v>
      </c>
      <c r="Q153" s="76">
        <v>55</v>
      </c>
      <c r="R153" s="8" t="s">
        <v>302</v>
      </c>
      <c r="S153" s="8" t="s">
        <v>302</v>
      </c>
      <c r="T153" s="88" t="s">
        <v>25</v>
      </c>
      <c r="U153" s="88" t="s">
        <v>28</v>
      </c>
      <c r="V153" s="88" t="s">
        <v>28</v>
      </c>
      <c r="W153" s="88" t="s">
        <v>28</v>
      </c>
      <c r="X153" s="88" t="s">
        <v>24</v>
      </c>
      <c r="Y153" s="8" t="s">
        <v>106</v>
      </c>
      <c r="AC153" s="5">
        <v>0</v>
      </c>
      <c r="AD153" s="5">
        <v>4</v>
      </c>
      <c r="AE153" s="5">
        <v>8</v>
      </c>
      <c r="AF153" s="5">
        <v>0</v>
      </c>
      <c r="AG153" s="5">
        <v>1</v>
      </c>
      <c r="AH153" s="5">
        <v>1</v>
      </c>
      <c r="AI153" s="5">
        <v>1</v>
      </c>
      <c r="AJ153" s="50"/>
    </row>
    <row r="154" spans="1:92" s="18" customFormat="1" ht="15.5" x14ac:dyDescent="0.3">
      <c r="A154" s="5"/>
      <c r="B154" s="9">
        <v>198</v>
      </c>
      <c r="C154" s="10">
        <v>0</v>
      </c>
      <c r="D154" s="5">
        <v>1</v>
      </c>
      <c r="E154" s="5">
        <v>0</v>
      </c>
      <c r="F154" s="5">
        <v>0</v>
      </c>
      <c r="G154" s="5">
        <v>0</v>
      </c>
      <c r="H154" s="5">
        <v>0</v>
      </c>
      <c r="I154" s="5">
        <f t="shared" ref="I154" si="45">SUM(G154:H154)</f>
        <v>0</v>
      </c>
      <c r="J154" s="5">
        <f t="shared" ref="J154" si="46">SUM(D154:F154)</f>
        <v>1</v>
      </c>
      <c r="K154" s="9">
        <v>198</v>
      </c>
      <c r="L154" s="8">
        <v>0</v>
      </c>
      <c r="M154" s="8">
        <f t="shared" ref="M154" si="47">(J154-D154)/J154*100</f>
        <v>0</v>
      </c>
      <c r="N154" s="8">
        <f t="shared" ref="N154" si="48">E154/J154*100</f>
        <v>0</v>
      </c>
      <c r="O154" s="8">
        <f t="shared" ref="O154" si="49">F154/J154*100</f>
        <v>0</v>
      </c>
      <c r="P154" s="8">
        <f t="shared" ref="P154" si="50">I154/J154*100</f>
        <v>0</v>
      </c>
      <c r="Q154" s="76">
        <v>55</v>
      </c>
      <c r="R154" s="8" t="s">
        <v>302</v>
      </c>
      <c r="S154" s="8" t="s">
        <v>302</v>
      </c>
      <c r="T154" s="88" t="s">
        <v>24</v>
      </c>
      <c r="U154" s="88" t="s">
        <v>24</v>
      </c>
      <c r="V154" s="88" t="s">
        <v>27</v>
      </c>
      <c r="W154" s="88" t="s">
        <v>27</v>
      </c>
      <c r="X154" s="88" t="s">
        <v>24</v>
      </c>
      <c r="Y154" s="8" t="s">
        <v>101</v>
      </c>
      <c r="Z154" s="5"/>
      <c r="AA154" s="64">
        <v>16</v>
      </c>
      <c r="AB154" s="5"/>
      <c r="AC154" s="5">
        <v>5</v>
      </c>
      <c r="AD154" s="5">
        <v>0</v>
      </c>
      <c r="AE154" s="5">
        <v>8</v>
      </c>
      <c r="AF154" s="5">
        <v>0</v>
      </c>
      <c r="AG154" s="5">
        <v>1</v>
      </c>
      <c r="AH154" s="5">
        <v>1</v>
      </c>
      <c r="AI154" s="5">
        <v>0</v>
      </c>
      <c r="AJ154" s="50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  <c r="CJ154" s="5"/>
      <c r="CK154" s="5"/>
      <c r="CL154" s="5"/>
      <c r="CM154" s="5"/>
      <c r="CN154" s="5"/>
    </row>
    <row r="155" spans="1:92" s="18" customFormat="1" ht="15.5" x14ac:dyDescent="0.3">
      <c r="A155" s="5"/>
      <c r="B155" s="6">
        <v>222</v>
      </c>
      <c r="C155" s="10">
        <v>21.427083333333336</v>
      </c>
      <c r="D155" s="5">
        <v>53</v>
      </c>
      <c r="E155" s="5">
        <v>16</v>
      </c>
      <c r="F155" s="5">
        <v>6</v>
      </c>
      <c r="G155" s="5">
        <v>2</v>
      </c>
      <c r="H155" s="5">
        <v>3</v>
      </c>
      <c r="I155" s="5">
        <f>SUM(G155:H155)</f>
        <v>5</v>
      </c>
      <c r="J155" s="5">
        <f>SUM(D155:F155)</f>
        <v>75</v>
      </c>
      <c r="K155" s="6">
        <v>222</v>
      </c>
      <c r="L155" s="8">
        <v>21.43</v>
      </c>
      <c r="M155" s="8">
        <f>(J155-D155)/J155*100</f>
        <v>29.333333333333332</v>
      </c>
      <c r="N155" s="8">
        <f>E155/J155*100</f>
        <v>21.333333333333336</v>
      </c>
      <c r="O155" s="8">
        <f>F155/J155*100</f>
        <v>8</v>
      </c>
      <c r="P155" s="8">
        <f>I155/J155*100</f>
        <v>6.666666666666667</v>
      </c>
      <c r="Q155" s="76">
        <v>55</v>
      </c>
      <c r="R155" s="8" t="s">
        <v>302</v>
      </c>
      <c r="S155" s="8" t="s">
        <v>302</v>
      </c>
      <c r="T155" s="88" t="s">
        <v>21</v>
      </c>
      <c r="U155" s="88" t="s">
        <v>20</v>
      </c>
      <c r="V155" s="88" t="s">
        <v>20</v>
      </c>
      <c r="W155" s="88" t="s">
        <v>21</v>
      </c>
      <c r="X155" s="88" t="s">
        <v>19</v>
      </c>
      <c r="Y155" s="8" t="s">
        <v>104</v>
      </c>
      <c r="Z155" s="5"/>
      <c r="AA155" s="76"/>
      <c r="AB155" s="64">
        <v>16</v>
      </c>
      <c r="AC155" s="5">
        <v>11</v>
      </c>
      <c r="AD155" s="5">
        <v>0</v>
      </c>
      <c r="AE155" s="5">
        <v>8</v>
      </c>
      <c r="AF155" s="5">
        <v>0</v>
      </c>
      <c r="AG155" s="5">
        <v>1</v>
      </c>
      <c r="AH155" s="5">
        <v>1</v>
      </c>
      <c r="AI155" s="11">
        <v>0</v>
      </c>
      <c r="AJ155" s="50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  <c r="CJ155" s="5"/>
      <c r="CK155" s="5"/>
      <c r="CL155" s="5"/>
      <c r="CM155" s="5"/>
      <c r="CN155" s="5"/>
    </row>
    <row r="156" spans="1:92" s="18" customFormat="1" ht="15.5" x14ac:dyDescent="0.3">
      <c r="A156" s="5"/>
      <c r="B156" s="6" t="s">
        <v>41</v>
      </c>
      <c r="C156" s="10">
        <v>8.8333333333333339</v>
      </c>
      <c r="D156" s="5">
        <v>10</v>
      </c>
      <c r="E156" s="5">
        <v>2</v>
      </c>
      <c r="F156" s="5">
        <v>0</v>
      </c>
      <c r="G156" s="5">
        <v>0</v>
      </c>
      <c r="H156" s="5">
        <v>0</v>
      </c>
      <c r="I156" s="5">
        <f>SUM(G156:H156)</f>
        <v>0</v>
      </c>
      <c r="J156" s="5">
        <f>SUM(D156:F156)</f>
        <v>12</v>
      </c>
      <c r="K156" s="6" t="s">
        <v>41</v>
      </c>
      <c r="L156" s="8">
        <v>8.8333333333333339</v>
      </c>
      <c r="M156" s="8">
        <f>(J156-D156)/J156*100</f>
        <v>16.666666666666664</v>
      </c>
      <c r="N156" s="8">
        <f>E156/J156*100</f>
        <v>16.666666666666664</v>
      </c>
      <c r="O156" s="8">
        <f>F156/J156*100</f>
        <v>0</v>
      </c>
      <c r="P156" s="8">
        <f>I156/J156*100</f>
        <v>0</v>
      </c>
      <c r="Q156" s="76">
        <v>55</v>
      </c>
      <c r="R156" s="8" t="s">
        <v>302</v>
      </c>
      <c r="S156" s="8" t="s">
        <v>302</v>
      </c>
      <c r="T156" s="88" t="s">
        <v>20</v>
      </c>
      <c r="U156" s="88" t="s">
        <v>21</v>
      </c>
      <c r="V156" s="88" t="s">
        <v>19</v>
      </c>
      <c r="W156" s="88" t="s">
        <v>20</v>
      </c>
      <c r="X156" s="88" t="s">
        <v>19</v>
      </c>
      <c r="Y156" s="8" t="s">
        <v>101</v>
      </c>
      <c r="Z156" s="5"/>
      <c r="AA156" s="5"/>
      <c r="AB156" s="5"/>
      <c r="AC156" s="5">
        <v>0</v>
      </c>
      <c r="AD156" s="5">
        <v>5</v>
      </c>
      <c r="AE156" s="5">
        <v>8</v>
      </c>
      <c r="AF156" s="5">
        <v>0</v>
      </c>
      <c r="AG156" s="5">
        <v>1</v>
      </c>
      <c r="AH156" s="5">
        <v>1</v>
      </c>
      <c r="AI156" s="11">
        <v>0</v>
      </c>
      <c r="AJ156" s="50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  <c r="CJ156" s="5"/>
      <c r="CK156" s="5"/>
      <c r="CL156" s="5"/>
      <c r="CM156" s="5"/>
      <c r="CN156" s="5"/>
    </row>
    <row r="157" spans="1:92" ht="15.5" x14ac:dyDescent="0.3">
      <c r="B157" s="6">
        <v>228</v>
      </c>
      <c r="C157" s="10">
        <v>34.225714285714282</v>
      </c>
      <c r="D157" s="5">
        <v>24</v>
      </c>
      <c r="E157" s="5">
        <v>47</v>
      </c>
      <c r="F157" s="5">
        <v>0</v>
      </c>
      <c r="G157" s="5">
        <v>0</v>
      </c>
      <c r="H157" s="5">
        <v>5</v>
      </c>
      <c r="I157" s="5">
        <f>SUM(G157:H157)</f>
        <v>5</v>
      </c>
      <c r="J157" s="5">
        <f>SUM(D157:F157)</f>
        <v>71</v>
      </c>
      <c r="K157" s="6">
        <v>228</v>
      </c>
      <c r="L157" s="8">
        <v>32.229999999999997</v>
      </c>
      <c r="M157" s="8">
        <f>(J157-D157)/J157*100</f>
        <v>66.197183098591552</v>
      </c>
      <c r="N157" s="8">
        <f>E157/J157*100</f>
        <v>66.197183098591552</v>
      </c>
      <c r="O157" s="8">
        <f>F157/J157*100</f>
        <v>0</v>
      </c>
      <c r="P157" s="8">
        <f>I157/J157*100</f>
        <v>7.042253521126761</v>
      </c>
      <c r="Q157" s="76">
        <v>50</v>
      </c>
      <c r="R157" s="8" t="s">
        <v>302</v>
      </c>
      <c r="S157" s="8" t="s">
        <v>302</v>
      </c>
      <c r="T157" s="88" t="s">
        <v>20</v>
      </c>
      <c r="U157" s="88" t="s">
        <v>20</v>
      </c>
      <c r="V157" s="88" t="s">
        <v>20</v>
      </c>
      <c r="W157" s="88" t="s">
        <v>20</v>
      </c>
      <c r="X157" s="88" t="s">
        <v>22</v>
      </c>
      <c r="Y157" s="8" t="s">
        <v>101</v>
      </c>
      <c r="AA157" s="5"/>
      <c r="AB157" s="5"/>
      <c r="AC157" s="5">
        <v>4</v>
      </c>
      <c r="AD157" s="5">
        <v>0</v>
      </c>
      <c r="AE157" s="5">
        <v>8</v>
      </c>
      <c r="AF157" s="5">
        <v>0</v>
      </c>
      <c r="AG157" s="5">
        <v>1</v>
      </c>
      <c r="AH157" s="5">
        <v>1</v>
      </c>
      <c r="AI157" s="11">
        <v>0</v>
      </c>
      <c r="AJ157" s="50"/>
    </row>
    <row r="158" spans="1:92" ht="14" customHeight="1" x14ac:dyDescent="0.3">
      <c r="B158" s="6">
        <v>180</v>
      </c>
      <c r="C158" s="10">
        <v>42.096774193548384</v>
      </c>
      <c r="D158" s="5">
        <v>12</v>
      </c>
      <c r="E158" s="5">
        <v>14</v>
      </c>
      <c r="F158" s="5">
        <v>5</v>
      </c>
      <c r="G158" s="5">
        <v>3</v>
      </c>
      <c r="H158" s="5">
        <v>0</v>
      </c>
      <c r="I158" s="5">
        <f>SUM(G158:H158)</f>
        <v>3</v>
      </c>
      <c r="J158" s="5">
        <f>SUM(D158:F158)</f>
        <v>31</v>
      </c>
      <c r="K158" s="6">
        <v>180</v>
      </c>
      <c r="L158" s="8">
        <v>42.096774193548384</v>
      </c>
      <c r="M158" s="8">
        <f>(J158-D158)/J158*100</f>
        <v>61.29032258064516</v>
      </c>
      <c r="N158" s="8">
        <f>E158/J158*100</f>
        <v>45.161290322580641</v>
      </c>
      <c r="O158" s="8">
        <f>F158/J158*100</f>
        <v>16.129032258064516</v>
      </c>
      <c r="P158" s="8">
        <f>I158/J158*100</f>
        <v>9.67741935483871</v>
      </c>
      <c r="Q158" s="76">
        <v>50</v>
      </c>
      <c r="R158" s="8" t="s">
        <v>302</v>
      </c>
      <c r="S158" s="8" t="s">
        <v>302</v>
      </c>
      <c r="T158" s="88" t="s">
        <v>20</v>
      </c>
      <c r="U158" s="88" t="s">
        <v>19</v>
      </c>
      <c r="V158" s="88" t="s">
        <v>19</v>
      </c>
      <c r="W158" s="88" t="s">
        <v>22</v>
      </c>
      <c r="X158" s="88" t="s">
        <v>19</v>
      </c>
      <c r="Y158" s="8" t="s">
        <v>95</v>
      </c>
      <c r="AA158" s="64" t="s">
        <v>342</v>
      </c>
      <c r="AC158" s="5">
        <v>8</v>
      </c>
      <c r="AD158" s="5">
        <v>0</v>
      </c>
      <c r="AE158" s="5">
        <v>8</v>
      </c>
      <c r="AF158" s="5">
        <v>0</v>
      </c>
      <c r="AG158" s="5">
        <v>1</v>
      </c>
      <c r="AH158" s="5">
        <v>1</v>
      </c>
      <c r="AI158" s="11">
        <v>0</v>
      </c>
      <c r="AJ158" s="50"/>
    </row>
    <row r="159" spans="1:92" ht="15.5" x14ac:dyDescent="0.3">
      <c r="B159" s="6">
        <v>148</v>
      </c>
      <c r="C159" s="22">
        <v>7.66</v>
      </c>
      <c r="D159" s="21">
        <v>26</v>
      </c>
      <c r="E159" s="21">
        <v>1</v>
      </c>
      <c r="F159" s="21">
        <v>0</v>
      </c>
      <c r="G159" s="21">
        <v>0</v>
      </c>
      <c r="H159" s="21">
        <v>0</v>
      </c>
      <c r="I159" s="5">
        <f t="shared" si="24"/>
        <v>0</v>
      </c>
      <c r="J159" s="5">
        <f t="shared" si="25"/>
        <v>27</v>
      </c>
      <c r="K159" s="6">
        <v>148</v>
      </c>
      <c r="L159" s="23">
        <v>7.66</v>
      </c>
      <c r="M159" s="8">
        <f t="shared" si="26"/>
        <v>3.7037037037037033</v>
      </c>
      <c r="N159" s="8">
        <f t="shared" ref="N159:N175" si="51">E159/J159*100</f>
        <v>3.7037037037037033</v>
      </c>
      <c r="O159" s="8">
        <f t="shared" ref="O159:O177" si="52">F159/J159*100</f>
        <v>0</v>
      </c>
      <c r="P159" s="8">
        <f t="shared" ref="P159:P177" si="53">I159/J159*100</f>
        <v>0</v>
      </c>
      <c r="Q159" s="76">
        <v>50</v>
      </c>
      <c r="R159" s="8" t="s">
        <v>302</v>
      </c>
      <c r="S159" s="8" t="s">
        <v>302</v>
      </c>
      <c r="T159" s="88" t="s">
        <v>27</v>
      </c>
      <c r="U159" s="88" t="s">
        <v>25</v>
      </c>
      <c r="V159" s="88" t="s">
        <v>28</v>
      </c>
      <c r="W159" s="88" t="s">
        <v>27</v>
      </c>
      <c r="X159" s="88" t="s">
        <v>24</v>
      </c>
      <c r="Y159" s="8" t="s">
        <v>108</v>
      </c>
      <c r="AA159" s="83"/>
      <c r="AC159" s="5">
        <v>11</v>
      </c>
      <c r="AD159" s="5">
        <v>0</v>
      </c>
      <c r="AE159" s="5">
        <v>8</v>
      </c>
      <c r="AF159" s="5">
        <v>0</v>
      </c>
      <c r="AG159" s="5">
        <v>1</v>
      </c>
      <c r="AH159" s="5">
        <v>1</v>
      </c>
      <c r="AI159" s="5">
        <v>0</v>
      </c>
      <c r="AJ159" s="50"/>
    </row>
    <row r="160" spans="1:92" ht="15.5" x14ac:dyDescent="0.3">
      <c r="B160" s="6">
        <v>26</v>
      </c>
      <c r="C160" s="10">
        <v>31.506172839506174</v>
      </c>
      <c r="D160" s="5">
        <v>42</v>
      </c>
      <c r="E160" s="5">
        <v>25</v>
      </c>
      <c r="F160" s="5">
        <v>14</v>
      </c>
      <c r="G160" s="5">
        <v>5</v>
      </c>
      <c r="H160" s="5">
        <v>3</v>
      </c>
      <c r="I160" s="5">
        <f t="shared" ref="I160:I168" si="54">SUM(G160:H160)</f>
        <v>8</v>
      </c>
      <c r="J160" s="5">
        <f t="shared" ref="J160:J168" si="55">SUM(D160:F160)</f>
        <v>81</v>
      </c>
      <c r="K160" s="6">
        <v>26</v>
      </c>
      <c r="L160" s="8">
        <v>31.506172839506174</v>
      </c>
      <c r="M160" s="8">
        <f t="shared" ref="M160:M168" si="56">(J160-D160)/J160*100</f>
        <v>48.148148148148145</v>
      </c>
      <c r="N160" s="8">
        <f t="shared" ref="N160:N168" si="57">E160/J160*100</f>
        <v>30.864197530864196</v>
      </c>
      <c r="O160" s="8">
        <f t="shared" ref="O160:O168" si="58">F160/J160*100</f>
        <v>17.283950617283949</v>
      </c>
      <c r="P160" s="8">
        <f t="shared" ref="P160:P168" si="59">I160/J160*100</f>
        <v>9.8765432098765427</v>
      </c>
      <c r="Q160" s="76">
        <v>55</v>
      </c>
      <c r="R160" s="8" t="s">
        <v>343</v>
      </c>
      <c r="S160" s="8" t="s">
        <v>350</v>
      </c>
      <c r="T160" s="88" t="s">
        <v>24</v>
      </c>
      <c r="U160" s="88" t="s">
        <v>28</v>
      </c>
      <c r="V160" s="88" t="s">
        <v>24</v>
      </c>
      <c r="W160" s="88" t="s">
        <v>25</v>
      </c>
      <c r="X160" s="88" t="s">
        <v>27</v>
      </c>
      <c r="Y160" s="8" t="s">
        <v>106</v>
      </c>
      <c r="AC160" s="5">
        <v>0</v>
      </c>
      <c r="AD160" s="5">
        <v>3</v>
      </c>
      <c r="AE160" s="5">
        <v>7</v>
      </c>
      <c r="AF160" s="5">
        <v>1</v>
      </c>
      <c r="AG160" s="5">
        <v>1</v>
      </c>
      <c r="AH160" s="5">
        <v>1</v>
      </c>
      <c r="AI160" s="5">
        <v>1</v>
      </c>
      <c r="AJ160" s="50"/>
    </row>
    <row r="161" spans="1:92" s="18" customFormat="1" ht="15.5" x14ac:dyDescent="0.3">
      <c r="A161" s="5"/>
      <c r="B161" s="6">
        <v>27</v>
      </c>
      <c r="C161" s="10">
        <v>4.9833333333333334</v>
      </c>
      <c r="D161" s="5">
        <v>53</v>
      </c>
      <c r="E161" s="5">
        <v>7</v>
      </c>
      <c r="F161" s="5">
        <v>0</v>
      </c>
      <c r="G161" s="5">
        <v>0</v>
      </c>
      <c r="H161" s="5">
        <v>0</v>
      </c>
      <c r="I161" s="5">
        <f t="shared" si="54"/>
        <v>0</v>
      </c>
      <c r="J161" s="5">
        <f t="shared" si="55"/>
        <v>60</v>
      </c>
      <c r="K161" s="6">
        <v>27</v>
      </c>
      <c r="L161" s="8">
        <v>4.9833333333333334</v>
      </c>
      <c r="M161" s="8">
        <f t="shared" si="56"/>
        <v>11.666666666666666</v>
      </c>
      <c r="N161" s="8">
        <f t="shared" si="57"/>
        <v>11.666666666666666</v>
      </c>
      <c r="O161" s="8">
        <f t="shared" si="58"/>
        <v>0</v>
      </c>
      <c r="P161" s="8">
        <f t="shared" si="59"/>
        <v>0</v>
      </c>
      <c r="Q161" s="76">
        <v>60</v>
      </c>
      <c r="R161" s="8" t="s">
        <v>329</v>
      </c>
      <c r="S161" s="8"/>
      <c r="T161" s="88" t="s">
        <v>28</v>
      </c>
      <c r="U161" s="88" t="s">
        <v>24</v>
      </c>
      <c r="V161" s="88" t="s">
        <v>27</v>
      </c>
      <c r="W161" s="88" t="s">
        <v>25</v>
      </c>
      <c r="X161" s="88" t="s">
        <v>27</v>
      </c>
      <c r="Y161" s="8" t="s">
        <v>106</v>
      </c>
      <c r="Z161" s="5"/>
      <c r="AA161" s="5"/>
      <c r="AB161" s="5"/>
      <c r="AC161" s="5">
        <v>0</v>
      </c>
      <c r="AD161" s="5">
        <v>3</v>
      </c>
      <c r="AE161" s="5">
        <v>7</v>
      </c>
      <c r="AF161" s="5">
        <v>1</v>
      </c>
      <c r="AG161" s="5">
        <v>1</v>
      </c>
      <c r="AH161" s="5">
        <v>1</v>
      </c>
      <c r="AI161" s="5">
        <v>1</v>
      </c>
      <c r="AJ161" s="50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  <c r="CJ161" s="5"/>
      <c r="CK161" s="5"/>
      <c r="CL161" s="5"/>
      <c r="CM161" s="5"/>
      <c r="CN161" s="5"/>
    </row>
    <row r="162" spans="1:92" s="18" customFormat="1" ht="15.5" x14ac:dyDescent="0.3">
      <c r="A162" s="5"/>
      <c r="B162" s="6">
        <v>55</v>
      </c>
      <c r="C162" s="10">
        <v>4.1538461538461542</v>
      </c>
      <c r="D162" s="5">
        <v>49</v>
      </c>
      <c r="E162" s="5">
        <v>2</v>
      </c>
      <c r="F162" s="5">
        <v>1</v>
      </c>
      <c r="G162" s="5">
        <v>0</v>
      </c>
      <c r="H162" s="5">
        <v>0</v>
      </c>
      <c r="I162" s="5">
        <f t="shared" si="54"/>
        <v>0</v>
      </c>
      <c r="J162" s="5">
        <f t="shared" si="55"/>
        <v>52</v>
      </c>
      <c r="K162" s="6">
        <v>55</v>
      </c>
      <c r="L162" s="8">
        <v>4.1538461538461542</v>
      </c>
      <c r="M162" s="8">
        <f t="shared" si="56"/>
        <v>5.7692307692307692</v>
      </c>
      <c r="N162" s="8">
        <f t="shared" si="57"/>
        <v>3.8461538461538463</v>
      </c>
      <c r="O162" s="8">
        <f t="shared" si="58"/>
        <v>1.9230769230769231</v>
      </c>
      <c r="P162" s="8">
        <f t="shared" si="59"/>
        <v>0</v>
      </c>
      <c r="Q162" s="76">
        <v>60</v>
      </c>
      <c r="R162" s="8" t="s">
        <v>344</v>
      </c>
      <c r="S162" s="8" t="s">
        <v>344</v>
      </c>
      <c r="T162" s="88" t="s">
        <v>25</v>
      </c>
      <c r="U162" s="88" t="s">
        <v>28</v>
      </c>
      <c r="V162" s="88" t="s">
        <v>27</v>
      </c>
      <c r="W162" s="88" t="s">
        <v>25</v>
      </c>
      <c r="X162" s="88" t="s">
        <v>28</v>
      </c>
      <c r="Y162" s="8" t="s">
        <v>99</v>
      </c>
      <c r="Z162" s="5"/>
      <c r="AA162" s="5"/>
      <c r="AB162" s="5"/>
      <c r="AC162" s="5">
        <v>0</v>
      </c>
      <c r="AD162" s="5">
        <v>4</v>
      </c>
      <c r="AE162" s="5">
        <v>7</v>
      </c>
      <c r="AF162" s="5">
        <v>1</v>
      </c>
      <c r="AG162" s="5">
        <v>1</v>
      </c>
      <c r="AH162" s="5">
        <v>1</v>
      </c>
      <c r="AI162" s="5">
        <v>1</v>
      </c>
      <c r="AJ162" s="50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  <c r="CJ162" s="5"/>
      <c r="CK162" s="5"/>
      <c r="CL162" s="5"/>
      <c r="CM162" s="5"/>
      <c r="CN162" s="5"/>
    </row>
    <row r="163" spans="1:92" s="18" customFormat="1" ht="15.5" x14ac:dyDescent="0.3">
      <c r="A163" s="5"/>
      <c r="B163" s="6">
        <v>75</v>
      </c>
      <c r="C163" s="10">
        <v>32.115384615384613</v>
      </c>
      <c r="D163" s="5">
        <v>9</v>
      </c>
      <c r="E163" s="5">
        <v>17</v>
      </c>
      <c r="F163" s="5">
        <v>0</v>
      </c>
      <c r="G163" s="5">
        <v>0</v>
      </c>
      <c r="H163" s="5">
        <v>0</v>
      </c>
      <c r="I163" s="5">
        <f t="shared" si="54"/>
        <v>0</v>
      </c>
      <c r="J163" s="5">
        <f t="shared" si="55"/>
        <v>26</v>
      </c>
      <c r="K163" s="6">
        <v>75</v>
      </c>
      <c r="L163" s="8">
        <v>32.115384615384613</v>
      </c>
      <c r="M163" s="8">
        <f t="shared" si="56"/>
        <v>65.384615384615387</v>
      </c>
      <c r="N163" s="8">
        <f t="shared" si="57"/>
        <v>65.384615384615387</v>
      </c>
      <c r="O163" s="8">
        <f t="shared" si="58"/>
        <v>0</v>
      </c>
      <c r="P163" s="8">
        <f t="shared" si="59"/>
        <v>0</v>
      </c>
      <c r="Q163" s="76">
        <v>55</v>
      </c>
      <c r="R163" s="8" t="s">
        <v>345</v>
      </c>
      <c r="S163" s="8"/>
      <c r="T163" s="88" t="s">
        <v>25</v>
      </c>
      <c r="U163" s="88" t="s">
        <v>25</v>
      </c>
      <c r="V163" s="88" t="s">
        <v>28</v>
      </c>
      <c r="W163" s="88" t="s">
        <v>24</v>
      </c>
      <c r="X163" s="88" t="s">
        <v>27</v>
      </c>
      <c r="Y163" s="8" t="s">
        <v>109</v>
      </c>
      <c r="Z163" s="5"/>
      <c r="AA163" s="5"/>
      <c r="AB163" s="5"/>
      <c r="AC163" s="5">
        <v>0</v>
      </c>
      <c r="AD163" s="5">
        <v>4</v>
      </c>
      <c r="AE163" s="5">
        <v>7</v>
      </c>
      <c r="AF163" s="5">
        <v>1</v>
      </c>
      <c r="AG163" s="5">
        <v>1</v>
      </c>
      <c r="AH163" s="5">
        <v>1</v>
      </c>
      <c r="AI163" s="5">
        <v>1</v>
      </c>
      <c r="AJ163" s="50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5"/>
      <c r="BB163" s="5"/>
      <c r="BC163" s="5"/>
      <c r="BD163" s="5"/>
      <c r="BE163" s="5"/>
      <c r="BF163" s="5"/>
      <c r="BG163" s="5"/>
      <c r="BH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  <c r="CJ163" s="5"/>
      <c r="CK163" s="5"/>
      <c r="CL163" s="5"/>
      <c r="CM163" s="5"/>
      <c r="CN163" s="5"/>
    </row>
    <row r="164" spans="1:92" s="18" customFormat="1" ht="15.5" x14ac:dyDescent="0.3">
      <c r="A164" s="5"/>
      <c r="B164" s="6">
        <v>91</v>
      </c>
      <c r="C164" s="10">
        <v>15.585714285714285</v>
      </c>
      <c r="D164" s="5">
        <v>48</v>
      </c>
      <c r="E164" s="5">
        <v>22</v>
      </c>
      <c r="F164" s="5">
        <v>0</v>
      </c>
      <c r="G164" s="5">
        <v>0</v>
      </c>
      <c r="H164" s="5">
        <v>0</v>
      </c>
      <c r="I164" s="5">
        <f t="shared" si="54"/>
        <v>0</v>
      </c>
      <c r="J164" s="5">
        <f t="shared" si="55"/>
        <v>70</v>
      </c>
      <c r="K164" s="6">
        <v>91</v>
      </c>
      <c r="L164" s="8">
        <v>15.585714285714285</v>
      </c>
      <c r="M164" s="8">
        <f t="shared" si="56"/>
        <v>31.428571428571427</v>
      </c>
      <c r="N164" s="8">
        <f t="shared" si="57"/>
        <v>31.428571428571427</v>
      </c>
      <c r="O164" s="8">
        <f t="shared" si="58"/>
        <v>0</v>
      </c>
      <c r="P164" s="8">
        <f t="shared" si="59"/>
        <v>0</v>
      </c>
      <c r="Q164" s="76">
        <v>70</v>
      </c>
      <c r="R164" s="8" t="s">
        <v>329</v>
      </c>
      <c r="S164" s="8"/>
      <c r="T164" s="88" t="s">
        <v>27</v>
      </c>
      <c r="U164" s="88" t="s">
        <v>24</v>
      </c>
      <c r="V164" s="88" t="s">
        <v>27</v>
      </c>
      <c r="W164" s="88" t="s">
        <v>25</v>
      </c>
      <c r="X164" s="88" t="s">
        <v>24</v>
      </c>
      <c r="Y164" s="8" t="s">
        <v>104</v>
      </c>
      <c r="Z164" s="5" t="s">
        <v>285</v>
      </c>
      <c r="AA164" s="5"/>
      <c r="AB164" s="5"/>
      <c r="AC164" s="5">
        <v>4</v>
      </c>
      <c r="AD164" s="5">
        <v>0</v>
      </c>
      <c r="AE164" s="5">
        <v>8</v>
      </c>
      <c r="AF164" s="5">
        <v>0</v>
      </c>
      <c r="AG164" s="5">
        <v>1</v>
      </c>
      <c r="AH164" s="5">
        <v>1</v>
      </c>
      <c r="AI164" s="5">
        <v>0</v>
      </c>
      <c r="AJ164" s="50"/>
      <c r="AK164" s="5"/>
      <c r="AL164" s="5"/>
      <c r="AM164" s="5"/>
      <c r="AN164" s="5"/>
      <c r="AO164" s="5"/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5"/>
      <c r="BB164" s="5"/>
      <c r="BC164" s="5"/>
      <c r="BD164" s="5"/>
      <c r="BE164" s="5"/>
      <c r="BF164" s="5"/>
      <c r="BG164" s="5"/>
      <c r="BH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  <c r="CJ164" s="5"/>
      <c r="CK164" s="5"/>
      <c r="CL164" s="5"/>
      <c r="CM164" s="5"/>
      <c r="CN164" s="5"/>
    </row>
    <row r="165" spans="1:92" s="18" customFormat="1" ht="15.5" x14ac:dyDescent="0.3">
      <c r="A165" s="5"/>
      <c r="B165" s="6">
        <v>144</v>
      </c>
      <c r="C165" s="10">
        <v>0</v>
      </c>
      <c r="D165" s="5">
        <v>89</v>
      </c>
      <c r="E165" s="5">
        <v>0</v>
      </c>
      <c r="F165" s="5">
        <v>0</v>
      </c>
      <c r="G165" s="5">
        <v>0</v>
      </c>
      <c r="H165" s="5">
        <v>0</v>
      </c>
      <c r="I165" s="5">
        <f t="shared" si="54"/>
        <v>0</v>
      </c>
      <c r="J165" s="5">
        <f t="shared" si="55"/>
        <v>89</v>
      </c>
      <c r="K165" s="6">
        <v>144</v>
      </c>
      <c r="L165" s="8">
        <v>0</v>
      </c>
      <c r="M165" s="8">
        <f t="shared" si="56"/>
        <v>0</v>
      </c>
      <c r="N165" s="8">
        <f t="shared" si="57"/>
        <v>0</v>
      </c>
      <c r="O165" s="8">
        <f t="shared" si="58"/>
        <v>0</v>
      </c>
      <c r="P165" s="8">
        <f t="shared" si="59"/>
        <v>0</v>
      </c>
      <c r="Q165" s="76">
        <v>55</v>
      </c>
      <c r="R165" s="8" t="s">
        <v>346</v>
      </c>
      <c r="S165" s="8" t="s">
        <v>351</v>
      </c>
      <c r="T165" s="88" t="s">
        <v>25</v>
      </c>
      <c r="U165" s="88" t="s">
        <v>28</v>
      </c>
      <c r="V165" s="88" t="s">
        <v>25</v>
      </c>
      <c r="W165" s="88" t="s">
        <v>25</v>
      </c>
      <c r="X165" s="88" t="s">
        <v>28</v>
      </c>
      <c r="Y165" s="8" t="s">
        <v>99</v>
      </c>
      <c r="Z165" s="5"/>
      <c r="AA165" s="5"/>
      <c r="AB165" s="5"/>
      <c r="AC165" s="5">
        <v>0</v>
      </c>
      <c r="AD165" s="5">
        <v>3</v>
      </c>
      <c r="AE165" s="5">
        <v>7</v>
      </c>
      <c r="AF165" s="5">
        <v>1</v>
      </c>
      <c r="AG165" s="5">
        <v>1</v>
      </c>
      <c r="AH165" s="5">
        <v>1</v>
      </c>
      <c r="AI165" s="5">
        <v>1</v>
      </c>
      <c r="AJ165" s="50"/>
      <c r="AK165" s="5"/>
      <c r="AL165" s="5"/>
      <c r="AM165" s="5"/>
      <c r="AN165" s="5"/>
      <c r="AO165" s="5"/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5"/>
      <c r="BB165" s="5"/>
      <c r="BC165" s="5"/>
      <c r="BD165" s="5"/>
      <c r="BE165" s="5"/>
      <c r="BF165" s="5"/>
      <c r="BG165" s="5"/>
      <c r="BH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  <c r="CJ165" s="5"/>
      <c r="CK165" s="5"/>
      <c r="CL165" s="5"/>
      <c r="CM165" s="5"/>
      <c r="CN165" s="5"/>
    </row>
    <row r="166" spans="1:92" s="18" customFormat="1" ht="15.5" x14ac:dyDescent="0.3">
      <c r="A166" s="5"/>
      <c r="B166" s="6">
        <v>161</v>
      </c>
      <c r="C166" s="10">
        <v>14.42</v>
      </c>
      <c r="D166" s="5">
        <v>17</v>
      </c>
      <c r="E166" s="5">
        <v>9</v>
      </c>
      <c r="F166" s="5">
        <v>0</v>
      </c>
      <c r="G166" s="5">
        <v>0</v>
      </c>
      <c r="H166" s="5">
        <v>0</v>
      </c>
      <c r="I166" s="5">
        <f t="shared" si="54"/>
        <v>0</v>
      </c>
      <c r="J166" s="5">
        <f t="shared" si="55"/>
        <v>26</v>
      </c>
      <c r="K166" s="6">
        <v>161</v>
      </c>
      <c r="L166" s="8">
        <v>14.42</v>
      </c>
      <c r="M166" s="8">
        <f t="shared" si="56"/>
        <v>34.615384615384613</v>
      </c>
      <c r="N166" s="8">
        <f t="shared" si="57"/>
        <v>34.615384615384613</v>
      </c>
      <c r="O166" s="8">
        <f t="shared" si="58"/>
        <v>0</v>
      </c>
      <c r="P166" s="8">
        <f t="shared" si="59"/>
        <v>0</v>
      </c>
      <c r="Q166" s="76">
        <v>70</v>
      </c>
      <c r="R166" s="8" t="s">
        <v>347</v>
      </c>
      <c r="S166" s="8"/>
      <c r="T166" s="88" t="s">
        <v>19</v>
      </c>
      <c r="U166" s="88" t="s">
        <v>21</v>
      </c>
      <c r="V166" s="88" t="s">
        <v>22</v>
      </c>
      <c r="W166" s="88" t="s">
        <v>19</v>
      </c>
      <c r="X166" s="88" t="s">
        <v>20</v>
      </c>
      <c r="Y166" s="8" t="s">
        <v>96</v>
      </c>
      <c r="Z166" s="5" t="s">
        <v>301</v>
      </c>
      <c r="AA166" s="5"/>
      <c r="AB166" s="5"/>
      <c r="AC166" s="5">
        <v>0</v>
      </c>
      <c r="AD166" s="5">
        <v>5</v>
      </c>
      <c r="AE166" s="5">
        <v>7</v>
      </c>
      <c r="AF166" s="5">
        <v>1</v>
      </c>
      <c r="AG166" s="5">
        <v>1</v>
      </c>
      <c r="AH166" s="5">
        <v>1</v>
      </c>
      <c r="AI166" s="5">
        <v>1</v>
      </c>
      <c r="AJ166" s="50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  <c r="CJ166" s="5"/>
      <c r="CK166" s="5"/>
      <c r="CL166" s="5"/>
      <c r="CM166" s="5"/>
      <c r="CN166" s="5"/>
    </row>
    <row r="167" spans="1:92" s="18" customFormat="1" ht="15.5" x14ac:dyDescent="0.3">
      <c r="A167" s="5"/>
      <c r="B167" s="6">
        <v>170</v>
      </c>
      <c r="C167" s="10">
        <v>0</v>
      </c>
      <c r="D167" s="5">
        <v>83</v>
      </c>
      <c r="E167" s="5">
        <v>0</v>
      </c>
      <c r="F167" s="5">
        <v>0</v>
      </c>
      <c r="G167" s="5">
        <v>0</v>
      </c>
      <c r="H167" s="5">
        <v>0</v>
      </c>
      <c r="I167" s="5">
        <f t="shared" si="54"/>
        <v>0</v>
      </c>
      <c r="J167" s="5">
        <f t="shared" si="55"/>
        <v>83</v>
      </c>
      <c r="K167" s="6">
        <v>170</v>
      </c>
      <c r="L167" s="8">
        <v>0</v>
      </c>
      <c r="M167" s="8">
        <f t="shared" si="56"/>
        <v>0</v>
      </c>
      <c r="N167" s="8">
        <f t="shared" si="57"/>
        <v>0</v>
      </c>
      <c r="O167" s="8">
        <f t="shared" si="58"/>
        <v>0</v>
      </c>
      <c r="P167" s="8">
        <f t="shared" si="59"/>
        <v>0</v>
      </c>
      <c r="Q167" s="76">
        <v>50</v>
      </c>
      <c r="R167" s="8" t="s">
        <v>348</v>
      </c>
      <c r="S167" s="8" t="s">
        <v>352</v>
      </c>
      <c r="T167" s="88" t="s">
        <v>27</v>
      </c>
      <c r="U167" s="88" t="s">
        <v>25</v>
      </c>
      <c r="V167" s="88" t="s">
        <v>28</v>
      </c>
      <c r="W167" s="88" t="s">
        <v>27</v>
      </c>
      <c r="X167" s="88" t="s">
        <v>28</v>
      </c>
      <c r="Y167" s="8" t="s">
        <v>97</v>
      </c>
      <c r="Z167" s="5"/>
      <c r="AA167" s="5"/>
      <c r="AB167" s="5"/>
      <c r="AC167" s="5">
        <v>0</v>
      </c>
      <c r="AD167" s="5">
        <v>3</v>
      </c>
      <c r="AE167" s="5">
        <v>7</v>
      </c>
      <c r="AF167" s="5">
        <v>1</v>
      </c>
      <c r="AG167" s="5">
        <v>1</v>
      </c>
      <c r="AH167" s="5">
        <v>1</v>
      </c>
      <c r="AI167" s="5">
        <v>1</v>
      </c>
      <c r="AJ167" s="50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  <c r="CJ167" s="5"/>
      <c r="CK167" s="5"/>
      <c r="CL167" s="5"/>
      <c r="CM167" s="5"/>
      <c r="CN167" s="5"/>
    </row>
    <row r="168" spans="1:92" s="18" customFormat="1" ht="15.5" x14ac:dyDescent="0.3">
      <c r="A168" s="14"/>
      <c r="B168" s="16">
        <v>173</v>
      </c>
      <c r="C168" s="15">
        <v>6.11</v>
      </c>
      <c r="D168" s="14">
        <v>46</v>
      </c>
      <c r="E168" s="14">
        <v>8</v>
      </c>
      <c r="F168" s="14">
        <v>0</v>
      </c>
      <c r="G168" s="14">
        <v>0</v>
      </c>
      <c r="H168" s="14">
        <v>0</v>
      </c>
      <c r="I168" s="14">
        <f t="shared" si="54"/>
        <v>0</v>
      </c>
      <c r="J168" s="14">
        <f t="shared" si="55"/>
        <v>54</v>
      </c>
      <c r="K168" s="16">
        <v>173</v>
      </c>
      <c r="L168" s="17">
        <v>6.11</v>
      </c>
      <c r="M168" s="17">
        <f t="shared" si="56"/>
        <v>14.814814814814813</v>
      </c>
      <c r="N168" s="17">
        <f t="shared" si="57"/>
        <v>14.814814814814813</v>
      </c>
      <c r="O168" s="17">
        <f t="shared" si="58"/>
        <v>0</v>
      </c>
      <c r="P168" s="17">
        <f t="shared" si="59"/>
        <v>0</v>
      </c>
      <c r="Q168" s="77">
        <v>60</v>
      </c>
      <c r="R168" s="17" t="s">
        <v>349</v>
      </c>
      <c r="S168" s="17"/>
      <c r="T168" s="91" t="s">
        <v>22</v>
      </c>
      <c r="U168" s="91" t="s">
        <v>21</v>
      </c>
      <c r="V168" s="91" t="s">
        <v>21</v>
      </c>
      <c r="W168" s="91" t="s">
        <v>21</v>
      </c>
      <c r="X168" s="91" t="s">
        <v>22</v>
      </c>
      <c r="Y168" s="17" t="s">
        <v>107</v>
      </c>
      <c r="Z168" s="14"/>
      <c r="AA168" s="14"/>
      <c r="AB168" s="14"/>
      <c r="AC168" s="14">
        <v>0</v>
      </c>
      <c r="AD168" s="14">
        <v>5</v>
      </c>
      <c r="AE168" s="14">
        <v>7</v>
      </c>
      <c r="AF168" s="14">
        <v>1</v>
      </c>
      <c r="AG168" s="14">
        <v>1</v>
      </c>
      <c r="AH168" s="14">
        <v>1</v>
      </c>
      <c r="AI168" s="24">
        <v>1</v>
      </c>
      <c r="AJ168" s="50"/>
      <c r="AK168" s="5"/>
      <c r="AL168" s="5"/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  <c r="CJ168" s="5"/>
      <c r="CK168" s="5"/>
      <c r="CL168" s="5"/>
      <c r="CM168" s="5"/>
      <c r="CN168" s="5"/>
    </row>
    <row r="170" spans="1:92" ht="46.5" x14ac:dyDescent="0.3">
      <c r="A170" s="1" t="s">
        <v>262</v>
      </c>
      <c r="B170" s="1" t="s">
        <v>77</v>
      </c>
      <c r="C170" s="3" t="s">
        <v>0</v>
      </c>
      <c r="D170" s="2" t="s">
        <v>1</v>
      </c>
      <c r="E170" s="2" t="s">
        <v>2</v>
      </c>
      <c r="F170" s="2" t="s">
        <v>3</v>
      </c>
      <c r="G170" s="2" t="s">
        <v>4</v>
      </c>
      <c r="H170" s="2" t="s">
        <v>5</v>
      </c>
      <c r="I170" s="2" t="s">
        <v>265</v>
      </c>
      <c r="J170" s="42" t="s">
        <v>261</v>
      </c>
      <c r="K170" s="1" t="s">
        <v>77</v>
      </c>
      <c r="L170" s="4" t="s">
        <v>6</v>
      </c>
      <c r="M170" s="4" t="s">
        <v>7</v>
      </c>
      <c r="N170" s="4" t="s">
        <v>8</v>
      </c>
      <c r="O170" s="4" t="s">
        <v>9</v>
      </c>
      <c r="P170" s="4" t="s">
        <v>10</v>
      </c>
      <c r="Q170" s="2" t="s">
        <v>11</v>
      </c>
      <c r="R170" s="2" t="s">
        <v>303</v>
      </c>
      <c r="S170" s="2" t="s">
        <v>304</v>
      </c>
      <c r="T170" s="79">
        <v>16</v>
      </c>
      <c r="U170" s="79">
        <v>17</v>
      </c>
      <c r="V170" s="79">
        <v>18</v>
      </c>
      <c r="W170" s="79">
        <v>19</v>
      </c>
      <c r="X170" s="79">
        <v>20</v>
      </c>
      <c r="Y170" s="4" t="s">
        <v>257</v>
      </c>
      <c r="Z170" s="47" t="s">
        <v>281</v>
      </c>
      <c r="AA170" s="85" t="s">
        <v>334</v>
      </c>
      <c r="AB170" s="85" t="s">
        <v>335</v>
      </c>
      <c r="AC170" s="2" t="s">
        <v>12</v>
      </c>
      <c r="AD170" s="2" t="s">
        <v>13</v>
      </c>
      <c r="AE170" s="2" t="s">
        <v>14</v>
      </c>
      <c r="AF170" s="2" t="s">
        <v>15</v>
      </c>
      <c r="AG170" s="2" t="s">
        <v>16</v>
      </c>
      <c r="AH170" s="2" t="s">
        <v>17</v>
      </c>
      <c r="AI170" s="2" t="s">
        <v>18</v>
      </c>
    </row>
    <row r="171" spans="1:92" x14ac:dyDescent="0.3">
      <c r="B171" s="6" t="s">
        <v>71</v>
      </c>
      <c r="C171" s="22">
        <v>66.5</v>
      </c>
      <c r="D171" s="21">
        <v>1</v>
      </c>
      <c r="E171" s="21">
        <v>1</v>
      </c>
      <c r="F171" s="21">
        <v>4</v>
      </c>
      <c r="G171" s="21">
        <v>1</v>
      </c>
      <c r="H171" s="21">
        <v>0</v>
      </c>
      <c r="I171" s="5">
        <f t="shared" si="24"/>
        <v>1</v>
      </c>
      <c r="J171" s="5">
        <f t="shared" si="25"/>
        <v>6</v>
      </c>
      <c r="K171" s="6" t="s">
        <v>71</v>
      </c>
      <c r="L171" s="10">
        <v>66.5</v>
      </c>
      <c r="M171" s="8">
        <f t="shared" si="26"/>
        <v>83.333333333333343</v>
      </c>
      <c r="N171" s="8">
        <f t="shared" si="51"/>
        <v>16.666666666666664</v>
      </c>
      <c r="O171" s="8">
        <f t="shared" si="52"/>
        <v>66.666666666666657</v>
      </c>
      <c r="P171" s="8">
        <f t="shared" si="53"/>
        <v>16.666666666666664</v>
      </c>
      <c r="Q171" s="76">
        <v>50</v>
      </c>
      <c r="R171" s="8" t="s">
        <v>302</v>
      </c>
      <c r="S171" s="8" t="s">
        <v>302</v>
      </c>
      <c r="T171" s="89" t="s">
        <v>76</v>
      </c>
      <c r="U171" s="89" t="s">
        <v>122</v>
      </c>
      <c r="V171" s="89" t="s">
        <v>75</v>
      </c>
      <c r="W171" s="78" t="s">
        <v>122</v>
      </c>
      <c r="X171" s="78" t="s">
        <v>122</v>
      </c>
      <c r="Y171" s="8" t="s">
        <v>106</v>
      </c>
      <c r="AA171" s="5"/>
      <c r="AB171" s="5"/>
      <c r="AC171" s="5">
        <v>5</v>
      </c>
      <c r="AD171" s="5">
        <v>3</v>
      </c>
      <c r="AE171" s="5">
        <v>8</v>
      </c>
      <c r="AF171" s="5">
        <v>1</v>
      </c>
      <c r="AG171" s="5">
        <v>1</v>
      </c>
      <c r="AH171" s="5">
        <v>1</v>
      </c>
      <c r="AI171" s="11">
        <v>1</v>
      </c>
      <c r="AK171" s="5"/>
      <c r="BE171" s="5" t="s">
        <v>122</v>
      </c>
    </row>
    <row r="172" spans="1:92" x14ac:dyDescent="0.3">
      <c r="B172" s="6" t="s">
        <v>72</v>
      </c>
      <c r="C172" s="22">
        <v>53.18</v>
      </c>
      <c r="D172" s="21">
        <v>20</v>
      </c>
      <c r="E172" s="21">
        <v>38</v>
      </c>
      <c r="F172" s="21">
        <v>38</v>
      </c>
      <c r="G172" s="21">
        <v>3</v>
      </c>
      <c r="H172" s="21">
        <v>0</v>
      </c>
      <c r="I172" s="5">
        <f>SUM(G172:H172)</f>
        <v>3</v>
      </c>
      <c r="J172" s="5">
        <f>SUM(D172:F172)</f>
        <v>96</v>
      </c>
      <c r="K172" s="6" t="s">
        <v>72</v>
      </c>
      <c r="L172" s="23">
        <v>53.18</v>
      </c>
      <c r="M172" s="8">
        <f>(J172-D172)/J172*100</f>
        <v>79.166666666666657</v>
      </c>
      <c r="N172" s="8">
        <f>E172/J172*100</f>
        <v>39.583333333333329</v>
      </c>
      <c r="O172" s="8">
        <f>F172/J172*100</f>
        <v>39.583333333333329</v>
      </c>
      <c r="P172" s="8">
        <f>I172/J172*100</f>
        <v>3.125</v>
      </c>
      <c r="Q172" s="76">
        <v>55</v>
      </c>
      <c r="R172" s="8" t="s">
        <v>302</v>
      </c>
      <c r="S172" s="8" t="s">
        <v>302</v>
      </c>
      <c r="T172" s="89" t="s">
        <v>75</v>
      </c>
      <c r="U172" s="89" t="s">
        <v>121</v>
      </c>
      <c r="V172" s="89" t="s">
        <v>122</v>
      </c>
      <c r="W172" s="78" t="s">
        <v>75</v>
      </c>
      <c r="X172" s="78" t="s">
        <v>121</v>
      </c>
      <c r="Y172" s="8" t="s">
        <v>103</v>
      </c>
      <c r="AA172" s="5">
        <v>12</v>
      </c>
      <c r="AB172" s="5">
        <v>14</v>
      </c>
      <c r="AC172" s="5">
        <v>13</v>
      </c>
      <c r="AD172" s="5">
        <v>0</v>
      </c>
      <c r="AE172" s="5">
        <v>8</v>
      </c>
      <c r="AF172" s="5">
        <v>0</v>
      </c>
      <c r="AG172" s="5">
        <v>1</v>
      </c>
      <c r="AH172" s="5">
        <v>1</v>
      </c>
      <c r="AI172" s="5">
        <v>0</v>
      </c>
      <c r="AK172" s="5"/>
      <c r="BE172" s="5" t="s">
        <v>121</v>
      </c>
    </row>
    <row r="173" spans="1:92" x14ac:dyDescent="0.3">
      <c r="B173" s="6" t="s">
        <v>73</v>
      </c>
      <c r="C173" s="22">
        <v>30.98</v>
      </c>
      <c r="D173" s="21">
        <v>17</v>
      </c>
      <c r="E173" s="21">
        <v>27</v>
      </c>
      <c r="F173" s="21">
        <v>0</v>
      </c>
      <c r="G173" s="21">
        <v>0</v>
      </c>
      <c r="H173" s="21">
        <v>0</v>
      </c>
      <c r="I173" s="5">
        <f>SUM(G173:H173)</f>
        <v>0</v>
      </c>
      <c r="J173" s="5">
        <f>SUM(D173:F173)</f>
        <v>44</v>
      </c>
      <c r="K173" s="6" t="s">
        <v>73</v>
      </c>
      <c r="L173" s="23">
        <v>30.977272727272727</v>
      </c>
      <c r="M173" s="8">
        <f>(J173-D173)/J173*100</f>
        <v>61.363636363636367</v>
      </c>
      <c r="N173" s="8">
        <f>E173/J173*100</f>
        <v>61.363636363636367</v>
      </c>
      <c r="O173" s="8">
        <f>F173/J173*100</f>
        <v>0</v>
      </c>
      <c r="P173" s="8">
        <f>I173/J173*100</f>
        <v>0</v>
      </c>
      <c r="Q173" s="76">
        <v>50</v>
      </c>
      <c r="R173" s="8" t="s">
        <v>302</v>
      </c>
      <c r="S173" s="8" t="s">
        <v>302</v>
      </c>
      <c r="T173" s="89" t="s">
        <v>122</v>
      </c>
      <c r="U173" s="89" t="s">
        <v>122</v>
      </c>
      <c r="V173" s="89" t="s">
        <v>75</v>
      </c>
      <c r="W173" s="78" t="s">
        <v>121</v>
      </c>
      <c r="X173" s="78" t="s">
        <v>122</v>
      </c>
      <c r="Y173" s="8" t="s">
        <v>99</v>
      </c>
      <c r="AA173" s="5"/>
      <c r="AB173" s="5"/>
      <c r="AC173" s="5">
        <v>11</v>
      </c>
      <c r="AD173" s="5">
        <v>0</v>
      </c>
      <c r="AE173" s="5">
        <v>7</v>
      </c>
      <c r="AF173" s="5">
        <v>1</v>
      </c>
      <c r="AG173" s="5">
        <v>1</v>
      </c>
      <c r="AH173" s="5">
        <v>1</v>
      </c>
      <c r="AI173" s="5">
        <v>0</v>
      </c>
      <c r="AK173" s="5"/>
      <c r="BE173" s="5" t="s">
        <v>122</v>
      </c>
    </row>
    <row r="174" spans="1:92" x14ac:dyDescent="0.3">
      <c r="B174" s="54" t="s">
        <v>74</v>
      </c>
      <c r="C174" s="55">
        <v>0</v>
      </c>
      <c r="D174" s="56">
        <v>90</v>
      </c>
      <c r="E174" s="57">
        <v>0</v>
      </c>
      <c r="F174" s="57">
        <v>0</v>
      </c>
      <c r="G174" s="57">
        <v>0</v>
      </c>
      <c r="H174" s="57">
        <v>0</v>
      </c>
      <c r="I174" s="5">
        <f>SUM(G174:H174)</f>
        <v>0</v>
      </c>
      <c r="J174" s="5">
        <f>SUM(D174:F174)</f>
        <v>90</v>
      </c>
      <c r="K174" s="54" t="s">
        <v>74</v>
      </c>
      <c r="L174" s="57">
        <v>0</v>
      </c>
      <c r="M174" s="8">
        <f>(J174-D174)/J174*100</f>
        <v>0</v>
      </c>
      <c r="N174" s="57">
        <v>0</v>
      </c>
      <c r="O174" s="8">
        <f>F174/J174*100</f>
        <v>0</v>
      </c>
      <c r="P174" s="8">
        <f>I174/J174*100</f>
        <v>0</v>
      </c>
      <c r="Q174" s="76">
        <v>60</v>
      </c>
      <c r="R174" s="8" t="s">
        <v>302</v>
      </c>
      <c r="S174" s="8" t="s">
        <v>302</v>
      </c>
      <c r="T174" s="89" t="s">
        <v>122</v>
      </c>
      <c r="U174" s="89" t="s">
        <v>76</v>
      </c>
      <c r="V174" s="89" t="s">
        <v>76</v>
      </c>
      <c r="W174" s="78" t="s">
        <v>122</v>
      </c>
      <c r="X174" s="78" t="s">
        <v>75</v>
      </c>
      <c r="Y174" s="8" t="s">
        <v>97</v>
      </c>
      <c r="AA174" s="5"/>
      <c r="AB174" s="5"/>
      <c r="AC174" s="5">
        <v>8</v>
      </c>
      <c r="AD174" s="5">
        <v>0</v>
      </c>
      <c r="AE174" s="5">
        <v>7</v>
      </c>
      <c r="AF174" s="5">
        <v>1</v>
      </c>
      <c r="AG174" s="5">
        <v>1</v>
      </c>
      <c r="AH174" s="5">
        <v>1</v>
      </c>
      <c r="AI174" s="5">
        <v>0</v>
      </c>
      <c r="AK174" s="5"/>
      <c r="BE174" s="5" t="s">
        <v>75</v>
      </c>
    </row>
    <row r="175" spans="1:92" x14ac:dyDescent="0.3">
      <c r="B175" s="6" t="s">
        <v>68</v>
      </c>
      <c r="C175" s="22">
        <v>3.87</v>
      </c>
      <c r="D175" s="21">
        <v>66</v>
      </c>
      <c r="E175" s="21">
        <v>1</v>
      </c>
      <c r="F175" s="21">
        <v>0</v>
      </c>
      <c r="G175" s="21">
        <v>0</v>
      </c>
      <c r="H175" s="21">
        <v>0</v>
      </c>
      <c r="I175" s="5">
        <f t="shared" si="24"/>
        <v>0</v>
      </c>
      <c r="J175" s="5">
        <f t="shared" si="25"/>
        <v>67</v>
      </c>
      <c r="K175" s="6" t="s">
        <v>68</v>
      </c>
      <c r="L175" s="23">
        <v>3.87</v>
      </c>
      <c r="M175" s="8">
        <f t="shared" si="26"/>
        <v>1.4925373134328357</v>
      </c>
      <c r="N175" s="8">
        <f t="shared" si="51"/>
        <v>1.4925373134328357</v>
      </c>
      <c r="O175" s="8">
        <f t="shared" si="52"/>
        <v>0</v>
      </c>
      <c r="P175" s="8">
        <f t="shared" si="53"/>
        <v>0</v>
      </c>
      <c r="Q175" s="76">
        <v>50</v>
      </c>
      <c r="R175" s="8" t="s">
        <v>302</v>
      </c>
      <c r="S175" s="8" t="s">
        <v>302</v>
      </c>
      <c r="T175" s="89" t="s">
        <v>75</v>
      </c>
      <c r="U175" s="78" t="s">
        <v>76</v>
      </c>
      <c r="V175" s="78" t="s">
        <v>76</v>
      </c>
      <c r="W175" s="78" t="s">
        <v>76</v>
      </c>
      <c r="X175" s="78" t="s">
        <v>75</v>
      </c>
      <c r="Y175" s="8" t="s">
        <v>108</v>
      </c>
      <c r="AA175" s="5" t="s">
        <v>275</v>
      </c>
      <c r="AB175" s="5">
        <v>10</v>
      </c>
      <c r="AC175" s="5">
        <v>0</v>
      </c>
      <c r="AD175" s="5">
        <v>6</v>
      </c>
      <c r="AE175" s="5">
        <v>7</v>
      </c>
      <c r="AF175" s="5">
        <v>1</v>
      </c>
      <c r="AG175" s="5">
        <v>1</v>
      </c>
      <c r="AH175" s="5">
        <v>1</v>
      </c>
      <c r="AI175" s="11">
        <v>1</v>
      </c>
      <c r="AK175" s="5"/>
      <c r="BE175" s="5" t="s">
        <v>75</v>
      </c>
    </row>
    <row r="176" spans="1:92" x14ac:dyDescent="0.3">
      <c r="B176" s="54" t="s">
        <v>69</v>
      </c>
      <c r="C176" s="55">
        <v>0</v>
      </c>
      <c r="D176" s="56">
        <v>90</v>
      </c>
      <c r="E176" s="57">
        <v>0</v>
      </c>
      <c r="F176" s="57">
        <v>0</v>
      </c>
      <c r="G176" s="57">
        <v>0</v>
      </c>
      <c r="H176" s="57">
        <v>0</v>
      </c>
      <c r="I176" s="5">
        <f t="shared" si="24"/>
        <v>0</v>
      </c>
      <c r="J176" s="5">
        <f t="shared" si="25"/>
        <v>90</v>
      </c>
      <c r="K176" s="54" t="s">
        <v>69</v>
      </c>
      <c r="L176" s="57">
        <v>0</v>
      </c>
      <c r="M176" s="8">
        <f t="shared" si="26"/>
        <v>0</v>
      </c>
      <c r="N176" s="57">
        <v>0</v>
      </c>
      <c r="O176" s="8">
        <f t="shared" si="52"/>
        <v>0</v>
      </c>
      <c r="P176" s="8">
        <f t="shared" si="53"/>
        <v>0</v>
      </c>
      <c r="Q176" s="8">
        <v>55</v>
      </c>
      <c r="R176" s="8" t="s">
        <v>302</v>
      </c>
      <c r="S176" s="8" t="s">
        <v>302</v>
      </c>
      <c r="T176" s="89" t="s">
        <v>75</v>
      </c>
      <c r="U176" s="78" t="s">
        <v>122</v>
      </c>
      <c r="V176" s="78" t="s">
        <v>75</v>
      </c>
      <c r="W176" s="78" t="s">
        <v>121</v>
      </c>
      <c r="X176" s="78" t="s">
        <v>76</v>
      </c>
      <c r="Y176" s="8" t="s">
        <v>100</v>
      </c>
      <c r="Z176" s="5" t="s">
        <v>331</v>
      </c>
      <c r="AA176" s="5"/>
      <c r="AB176" s="5">
        <v>10</v>
      </c>
      <c r="AC176" s="5">
        <v>0</v>
      </c>
      <c r="AD176" s="5">
        <v>3</v>
      </c>
      <c r="AE176" s="5">
        <v>7</v>
      </c>
      <c r="AF176" s="5">
        <v>1</v>
      </c>
      <c r="AG176" s="5">
        <v>1</v>
      </c>
      <c r="AH176" s="5">
        <v>1</v>
      </c>
      <c r="AI176" s="11">
        <v>1</v>
      </c>
      <c r="AK176" s="5"/>
      <c r="BE176" s="5" t="s">
        <v>76</v>
      </c>
    </row>
    <row r="177" spans="1:57" ht="15.5" x14ac:dyDescent="0.3">
      <c r="B177" s="54" t="s">
        <v>70</v>
      </c>
      <c r="C177" s="55">
        <v>0</v>
      </c>
      <c r="D177" s="56">
        <v>63</v>
      </c>
      <c r="E177" s="57">
        <v>0</v>
      </c>
      <c r="F177" s="57">
        <v>0</v>
      </c>
      <c r="G177" s="57">
        <v>0</v>
      </c>
      <c r="H177" s="57">
        <v>0</v>
      </c>
      <c r="I177" s="5">
        <f t="shared" si="24"/>
        <v>0</v>
      </c>
      <c r="J177" s="5">
        <f t="shared" si="25"/>
        <v>63</v>
      </c>
      <c r="K177" s="54" t="s">
        <v>70</v>
      </c>
      <c r="L177" s="57">
        <v>0</v>
      </c>
      <c r="M177" s="8">
        <f t="shared" si="26"/>
        <v>0</v>
      </c>
      <c r="N177" s="57">
        <v>0</v>
      </c>
      <c r="O177" s="8">
        <f t="shared" si="52"/>
        <v>0</v>
      </c>
      <c r="P177" s="8">
        <f t="shared" si="53"/>
        <v>0</v>
      </c>
      <c r="Q177" s="76">
        <v>55</v>
      </c>
      <c r="R177" s="8" t="s">
        <v>302</v>
      </c>
      <c r="S177" s="8" t="s">
        <v>302</v>
      </c>
      <c r="T177" s="89" t="s">
        <v>76</v>
      </c>
      <c r="U177" s="78" t="s">
        <v>75</v>
      </c>
      <c r="V177" s="78" t="s">
        <v>75</v>
      </c>
      <c r="W177" s="78" t="s">
        <v>122</v>
      </c>
      <c r="X177" s="78" t="s">
        <v>121</v>
      </c>
      <c r="Y177" s="8" t="s">
        <v>99</v>
      </c>
      <c r="AA177" s="64">
        <v>8</v>
      </c>
      <c r="AC177" s="5">
        <v>3</v>
      </c>
      <c r="AD177" s="5">
        <v>4</v>
      </c>
      <c r="AE177" s="5">
        <v>8</v>
      </c>
      <c r="AF177" s="5">
        <v>0</v>
      </c>
      <c r="AG177" s="5">
        <v>1</v>
      </c>
      <c r="AH177" s="5">
        <v>1</v>
      </c>
      <c r="AI177" s="11">
        <v>1</v>
      </c>
      <c r="AK177" s="5"/>
      <c r="BE177" s="5" t="s">
        <v>121</v>
      </c>
    </row>
    <row r="178" spans="1:57" x14ac:dyDescent="0.3">
      <c r="A178" s="14"/>
      <c r="B178" s="16" t="s">
        <v>67</v>
      </c>
      <c r="C178" s="27">
        <v>0</v>
      </c>
      <c r="D178" s="26">
        <v>4</v>
      </c>
      <c r="E178" s="26">
        <v>0</v>
      </c>
      <c r="F178" s="26">
        <v>0</v>
      </c>
      <c r="G178" s="26">
        <v>0</v>
      </c>
      <c r="H178" s="26">
        <v>0</v>
      </c>
      <c r="I178" s="14">
        <f>SUM(G178:H178)</f>
        <v>0</v>
      </c>
      <c r="J178" s="14">
        <f>SUM(D178:F178)</f>
        <v>4</v>
      </c>
      <c r="K178" s="16" t="s">
        <v>67</v>
      </c>
      <c r="L178" s="41">
        <v>0</v>
      </c>
      <c r="M178" s="17">
        <f>(J178-D178)/J178*100</f>
        <v>0</v>
      </c>
      <c r="N178" s="17">
        <f>E178/J178*100</f>
        <v>0</v>
      </c>
      <c r="O178" s="17">
        <f>F178/J178*100</f>
        <v>0</v>
      </c>
      <c r="P178" s="17">
        <f>I178/J178*100</f>
        <v>0</v>
      </c>
      <c r="Q178" s="77">
        <v>60</v>
      </c>
      <c r="R178" s="17" t="s">
        <v>302</v>
      </c>
      <c r="S178" s="17" t="s">
        <v>302</v>
      </c>
      <c r="T178" s="92" t="s">
        <v>75</v>
      </c>
      <c r="U178" s="81" t="s">
        <v>76</v>
      </c>
      <c r="V178" s="81" t="s">
        <v>121</v>
      </c>
      <c r="W178" s="81" t="s">
        <v>75</v>
      </c>
      <c r="X178" s="81" t="s">
        <v>122</v>
      </c>
      <c r="Y178" s="17" t="s">
        <v>102</v>
      </c>
      <c r="Z178" s="84"/>
      <c r="AA178" s="14"/>
      <c r="AB178" s="14"/>
      <c r="AC178" s="14">
        <v>3</v>
      </c>
      <c r="AD178" s="14">
        <v>0</v>
      </c>
      <c r="AE178" s="14">
        <v>7</v>
      </c>
      <c r="AF178" s="14">
        <v>1</v>
      </c>
      <c r="AG178" s="14">
        <v>1</v>
      </c>
      <c r="AH178" s="14">
        <v>1</v>
      </c>
      <c r="AI178" s="14">
        <v>0</v>
      </c>
      <c r="AK178" s="5"/>
      <c r="BE178" s="5" t="s">
        <v>122</v>
      </c>
    </row>
    <row r="179" spans="1:57" ht="15.5" x14ac:dyDescent="0.3">
      <c r="C179" s="22"/>
      <c r="D179" s="21"/>
      <c r="E179" s="21"/>
      <c r="F179" s="21"/>
      <c r="G179" s="21"/>
      <c r="H179" s="21"/>
      <c r="L179" s="23"/>
      <c r="Q179" s="76"/>
      <c r="T179" s="88"/>
      <c r="U179" s="88"/>
      <c r="V179" s="88"/>
      <c r="W179" s="88"/>
      <c r="X179" s="88"/>
      <c r="AA179" s="5"/>
      <c r="AB179" s="5"/>
      <c r="AJ179" s="50"/>
      <c r="AK179" s="5"/>
    </row>
    <row r="180" spans="1:57" ht="15.5" x14ac:dyDescent="0.3">
      <c r="A180" s="61" t="s">
        <v>305</v>
      </c>
      <c r="C180" s="22"/>
      <c r="D180" s="21"/>
      <c r="E180" s="21"/>
      <c r="F180" s="21"/>
      <c r="G180" s="21"/>
      <c r="H180" s="21"/>
      <c r="L180" s="23"/>
      <c r="Q180" s="76"/>
      <c r="T180" s="88"/>
      <c r="U180" s="88"/>
      <c r="V180" s="88"/>
      <c r="W180" s="88"/>
      <c r="X180" s="88"/>
      <c r="AA180" s="5"/>
      <c r="AB180" s="5"/>
      <c r="AJ180" s="50"/>
      <c r="AK180" s="5"/>
    </row>
    <row r="181" spans="1:57" x14ac:dyDescent="0.3">
      <c r="A181" s="1" t="s">
        <v>263</v>
      </c>
      <c r="B181" s="58" t="s">
        <v>55</v>
      </c>
      <c r="C181" s="59" t="s">
        <v>0</v>
      </c>
      <c r="D181" s="58" t="s">
        <v>56</v>
      </c>
      <c r="E181" s="58" t="s">
        <v>57</v>
      </c>
      <c r="F181" s="58" t="s">
        <v>58</v>
      </c>
      <c r="G181" s="58" t="s">
        <v>59</v>
      </c>
      <c r="H181" s="58" t="s">
        <v>60</v>
      </c>
      <c r="I181" s="58" t="s">
        <v>61</v>
      </c>
      <c r="J181" s="58" t="s">
        <v>44</v>
      </c>
      <c r="K181" s="58" t="s">
        <v>55</v>
      </c>
      <c r="L181" s="59" t="s">
        <v>6</v>
      </c>
      <c r="M181" s="59" t="s">
        <v>62</v>
      </c>
      <c r="N181" s="58" t="s">
        <v>63</v>
      </c>
      <c r="O181" s="59" t="s">
        <v>64</v>
      </c>
      <c r="P181" s="59" t="s">
        <v>65</v>
      </c>
      <c r="Q181" s="2" t="s">
        <v>11</v>
      </c>
      <c r="R181" s="5"/>
      <c r="S181" s="5"/>
      <c r="Y181" s="5"/>
      <c r="Z181" s="5"/>
      <c r="AA181" s="5"/>
      <c r="AB181" s="5"/>
      <c r="AK181" s="5"/>
    </row>
    <row r="182" spans="1:57" x14ac:dyDescent="0.3">
      <c r="A182" s="2"/>
      <c r="B182" s="1" t="s">
        <v>42</v>
      </c>
      <c r="C182" s="3">
        <f>AVERAGE(C112:C168,C3:C107,C171:C178)</f>
        <v>46.639475542494566</v>
      </c>
      <c r="D182" s="2">
        <f>SUM(D112:D168,D3:D107,D171:D178)</f>
        <v>3553</v>
      </c>
      <c r="E182" s="2">
        <f>SUM(E112:E168,E3:E107,E171:E178)</f>
        <v>1768</v>
      </c>
      <c r="F182" s="2">
        <f>SUM(F112:F168,F3:F107,F171:F178)</f>
        <v>2828</v>
      </c>
      <c r="G182" s="2">
        <f>SUM(G112:G168,G3:G107,G171:G178)</f>
        <v>812</v>
      </c>
      <c r="H182" s="2">
        <f>SUM(H112:H168,H3:H107,H171:H178)</f>
        <v>852</v>
      </c>
      <c r="I182" s="2">
        <f>SUM(I112:I168,I3:I107,I171:I178)</f>
        <v>1664</v>
      </c>
      <c r="J182" s="2">
        <f>SUM(J112:J168,J3:J107,J171:J178)</f>
        <v>8149</v>
      </c>
      <c r="K182" s="1" t="s">
        <v>42</v>
      </c>
      <c r="L182" s="3">
        <v>46.6</v>
      </c>
      <c r="M182" s="3">
        <f>(J182-D182)/J182*100</f>
        <v>56.399558228003436</v>
      </c>
      <c r="N182" s="4">
        <f>E182/$J$182*100</f>
        <v>21.695913609031784</v>
      </c>
      <c r="O182" s="4">
        <f>F182/$J$182*100</f>
        <v>34.703644618971651</v>
      </c>
      <c r="P182" s="4">
        <f>I182/$J$182*100</f>
        <v>20.419683396735795</v>
      </c>
      <c r="Q182" s="183">
        <f>AVERAGE(Q112:Q148)</f>
        <v>56.216216216216218</v>
      </c>
      <c r="R182" s="5"/>
      <c r="S182" s="5"/>
      <c r="Y182" s="5"/>
      <c r="Z182" s="5"/>
      <c r="AA182" s="5"/>
      <c r="AB182" s="5"/>
      <c r="AK182" s="5"/>
    </row>
    <row r="183" spans="1:57" x14ac:dyDescent="0.3">
      <c r="R183" s="5"/>
      <c r="S183" s="5"/>
      <c r="Y183" s="5"/>
      <c r="Z183" s="5"/>
      <c r="AA183" s="5"/>
      <c r="AB183" s="5"/>
      <c r="AK183" s="5"/>
    </row>
    <row r="184" spans="1:57" x14ac:dyDescent="0.3">
      <c r="R184" s="5"/>
      <c r="S184" s="5"/>
      <c r="Y184" s="5"/>
      <c r="Z184" s="5"/>
      <c r="AA184" s="5"/>
      <c r="AB184" s="5"/>
      <c r="AK184" s="5"/>
    </row>
    <row r="185" spans="1:57" x14ac:dyDescent="0.3">
      <c r="A185" s="61" t="s">
        <v>370</v>
      </c>
      <c r="R185" s="5"/>
      <c r="S185" s="5"/>
      <c r="Y185" s="5"/>
      <c r="Z185" s="5"/>
      <c r="AA185" s="5"/>
      <c r="AB185" s="5"/>
      <c r="AK185" s="5"/>
    </row>
    <row r="186" spans="1:57" x14ac:dyDescent="0.3">
      <c r="A186" s="1"/>
      <c r="B186" s="58" t="s">
        <v>55</v>
      </c>
      <c r="C186" s="59" t="s">
        <v>0</v>
      </c>
      <c r="D186" s="58" t="s">
        <v>56</v>
      </c>
      <c r="E186" s="58" t="s">
        <v>57</v>
      </c>
      <c r="F186" s="58" t="s">
        <v>58</v>
      </c>
      <c r="G186" s="58" t="s">
        <v>59</v>
      </c>
      <c r="H186" s="58" t="s">
        <v>60</v>
      </c>
      <c r="I186" s="58" t="s">
        <v>61</v>
      </c>
      <c r="J186" s="58" t="s">
        <v>44</v>
      </c>
      <c r="K186" s="58" t="s">
        <v>55</v>
      </c>
      <c r="L186" s="59" t="s">
        <v>6</v>
      </c>
      <c r="M186" s="59" t="s">
        <v>62</v>
      </c>
      <c r="N186" s="58" t="s">
        <v>63</v>
      </c>
      <c r="O186" s="59" t="s">
        <v>64</v>
      </c>
      <c r="P186" s="59" t="s">
        <v>65</v>
      </c>
      <c r="Q186" s="2" t="s">
        <v>11</v>
      </c>
      <c r="R186" s="5"/>
      <c r="S186" s="5"/>
      <c r="Y186" s="5"/>
      <c r="Z186" s="5"/>
      <c r="AA186" s="5"/>
      <c r="AB186" s="5"/>
      <c r="AK186" s="5"/>
    </row>
    <row r="187" spans="1:57" x14ac:dyDescent="0.3">
      <c r="A187" s="2"/>
      <c r="B187" s="1" t="s">
        <v>42</v>
      </c>
      <c r="C187" s="3">
        <f>AVERAGE(C112:C118,C3:C107,)</f>
        <v>60.122726993076554</v>
      </c>
      <c r="D187" s="2">
        <f>SUM(D112:D118,D3:D107)</f>
        <v>1472</v>
      </c>
      <c r="E187" s="2">
        <f>SUM(E112:E118,E3:E107)</f>
        <v>1187</v>
      </c>
      <c r="F187" s="2">
        <f>SUM(F112:F118,F3:F107)</f>
        <v>2590</v>
      </c>
      <c r="G187" s="2">
        <f>SUM(G112:G118,G3:G107)</f>
        <v>775</v>
      </c>
      <c r="H187" s="2">
        <f>SUM(H112:H118,H3:H107)</f>
        <v>812</v>
      </c>
      <c r="I187" s="2">
        <f>SUM(I112:I118,I3:I107)</f>
        <v>1587</v>
      </c>
      <c r="J187" s="2">
        <f>SUM(J112:J118,J3:J107)</f>
        <v>5249</v>
      </c>
      <c r="K187" s="1" t="s">
        <v>42</v>
      </c>
      <c r="L187" s="3">
        <v>60.07</v>
      </c>
      <c r="M187" s="3">
        <f>(J187-D187)/J187*100</f>
        <v>71.956563154886638</v>
      </c>
      <c r="N187" s="4">
        <f>E187/$J$182*100</f>
        <v>14.566204442262853</v>
      </c>
      <c r="O187" s="4">
        <f>F187/$J$182*100</f>
        <v>31.783040863909683</v>
      </c>
      <c r="P187" s="4">
        <f>I187/J187*100</f>
        <v>30.234330348637833</v>
      </c>
      <c r="Q187" s="183">
        <f>AVERAGE(Q113:Q154)</f>
        <v>55.952380952380949</v>
      </c>
      <c r="R187" s="5"/>
      <c r="S187" s="5"/>
      <c r="Y187" s="5"/>
      <c r="Z187" s="5"/>
      <c r="AA187" s="5"/>
      <c r="AB187" s="5"/>
      <c r="AK187" s="5"/>
    </row>
    <row r="188" spans="1:57" x14ac:dyDescent="0.3">
      <c r="AK188" s="5"/>
    </row>
    <row r="189" spans="1:57" x14ac:dyDescent="0.3">
      <c r="AK189" s="5"/>
    </row>
    <row r="190" spans="1:57" x14ac:dyDescent="0.3">
      <c r="A190" s="35" t="s">
        <v>371</v>
      </c>
      <c r="AK190" s="5"/>
    </row>
    <row r="191" spans="1:57" x14ac:dyDescent="0.3">
      <c r="A191" s="35" t="s">
        <v>372</v>
      </c>
      <c r="AK191" s="5"/>
    </row>
    <row r="192" spans="1:57" x14ac:dyDescent="0.3">
      <c r="AK192" s="5"/>
    </row>
    <row r="193" spans="2:37" x14ac:dyDescent="0.3">
      <c r="AK193" s="5"/>
    </row>
    <row r="194" spans="2:37" x14ac:dyDescent="0.3">
      <c r="B194" s="8"/>
      <c r="I194" s="8"/>
      <c r="J194" s="8"/>
      <c r="K194" s="8"/>
    </row>
    <row r="195" spans="2:37" x14ac:dyDescent="0.3">
      <c r="B195" s="8"/>
      <c r="I195" s="8"/>
      <c r="J195" s="8"/>
      <c r="K195" s="8"/>
    </row>
    <row r="196" spans="2:37" x14ac:dyDescent="0.3">
      <c r="B196" s="8"/>
      <c r="I196" s="8"/>
      <c r="J196" s="8"/>
      <c r="K196" s="8"/>
    </row>
    <row r="197" spans="2:37" x14ac:dyDescent="0.3">
      <c r="B197" s="60"/>
      <c r="I197" s="60"/>
      <c r="J197" s="60"/>
      <c r="K197" s="6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CCE8A-ACFB-4EFE-A50B-0DA9AE81EB56}">
  <dimension ref="A1:G25"/>
  <sheetViews>
    <sheetView zoomScaleNormal="100" workbookViewId="0">
      <selection activeCell="K28" sqref="K28"/>
    </sheetView>
  </sheetViews>
  <sheetFormatPr defaultRowHeight="14" x14ac:dyDescent="0.3"/>
  <cols>
    <col min="1" max="1" width="18.4140625" style="35" customWidth="1"/>
    <col min="2" max="16384" width="8.6640625" style="35"/>
  </cols>
  <sheetData>
    <row r="1" spans="1:7" x14ac:dyDescent="0.3">
      <c r="A1" s="25" t="s">
        <v>316</v>
      </c>
    </row>
    <row r="2" spans="1:7" x14ac:dyDescent="0.3">
      <c r="A2" s="35" t="s">
        <v>263</v>
      </c>
      <c r="B2" s="2" t="s">
        <v>264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</row>
    <row r="3" spans="1:7" x14ac:dyDescent="0.3">
      <c r="B3" s="5" t="s">
        <v>79</v>
      </c>
      <c r="C3" s="8">
        <v>44.281498967800644</v>
      </c>
      <c r="D3" s="8">
        <v>60.417268060113173</v>
      </c>
      <c r="E3" s="8">
        <v>30.27226775445666</v>
      </c>
      <c r="F3" s="8">
        <v>30.145000305656499</v>
      </c>
      <c r="G3" s="8">
        <v>22.320093957625936</v>
      </c>
    </row>
    <row r="4" spans="1:7" x14ac:dyDescent="0.3">
      <c r="B4" s="5" t="s">
        <v>80</v>
      </c>
      <c r="C4" s="8">
        <v>45.204069554835854</v>
      </c>
      <c r="D4" s="8">
        <v>57.807624633213479</v>
      </c>
      <c r="E4" s="8">
        <v>23.967409714936931</v>
      </c>
      <c r="F4" s="8">
        <v>33.840214918276544</v>
      </c>
      <c r="G4" s="8">
        <v>19.036080414433791</v>
      </c>
    </row>
    <row r="5" spans="1:7" x14ac:dyDescent="0.3">
      <c r="B5" s="6" t="s">
        <v>78</v>
      </c>
      <c r="C5" s="7">
        <v>50.744906603276107</v>
      </c>
      <c r="D5" s="7">
        <v>61.137832143114309</v>
      </c>
      <c r="E5" s="7">
        <v>20.283399658707072</v>
      </c>
      <c r="F5" s="7">
        <v>40.854432484407226</v>
      </c>
      <c r="G5" s="7">
        <v>29.017781046858111</v>
      </c>
    </row>
    <row r="6" spans="1:7" x14ac:dyDescent="0.3">
      <c r="B6" s="5" t="s">
        <v>84</v>
      </c>
      <c r="C6" s="8">
        <v>47.946065215117365</v>
      </c>
      <c r="D6" s="8">
        <v>59.50470828189561</v>
      </c>
      <c r="E6" s="8">
        <v>21.745117345206186</v>
      </c>
      <c r="F6" s="8">
        <v>37.75959093668942</v>
      </c>
      <c r="G6" s="8">
        <v>24.476806619817186</v>
      </c>
    </row>
    <row r="7" spans="1:7" x14ac:dyDescent="0.3">
      <c r="B7" s="14" t="s">
        <v>82</v>
      </c>
      <c r="C7" s="17">
        <v>48.134724852770681</v>
      </c>
      <c r="D7" s="17">
        <v>59.657937771517126</v>
      </c>
      <c r="E7" s="17">
        <v>21.358234527479425</v>
      </c>
      <c r="F7" s="17">
        <v>38.299703244037651</v>
      </c>
      <c r="G7" s="17">
        <v>22.331730133246495</v>
      </c>
    </row>
    <row r="10" spans="1:7" x14ac:dyDescent="0.3">
      <c r="A10" s="25" t="s">
        <v>320</v>
      </c>
    </row>
    <row r="11" spans="1:7" x14ac:dyDescent="0.3">
      <c r="A11" s="35" t="s">
        <v>319</v>
      </c>
      <c r="B11" s="2" t="s">
        <v>264</v>
      </c>
      <c r="C11" s="38" t="s">
        <v>6</v>
      </c>
      <c r="D11" s="38" t="s">
        <v>7</v>
      </c>
      <c r="E11" s="38" t="s">
        <v>8</v>
      </c>
      <c r="F11" s="38" t="s">
        <v>9</v>
      </c>
      <c r="G11" s="38" t="s">
        <v>10</v>
      </c>
    </row>
    <row r="12" spans="1:7" x14ac:dyDescent="0.3">
      <c r="B12" s="35" t="s">
        <v>79</v>
      </c>
      <c r="C12" s="39">
        <v>55.499812663861967</v>
      </c>
      <c r="D12" s="39">
        <v>71.517493388950797</v>
      </c>
      <c r="E12" s="39">
        <v>28.550539405808212</v>
      </c>
      <c r="F12" s="39">
        <v>42.966953983142574</v>
      </c>
      <c r="G12" s="39">
        <v>34.605413751862564</v>
      </c>
    </row>
    <row r="13" spans="1:7" x14ac:dyDescent="0.3">
      <c r="B13" s="35" t="s">
        <v>80</v>
      </c>
      <c r="C13" s="39">
        <v>60.411158191371356</v>
      </c>
      <c r="D13" s="39">
        <v>73.132009271386394</v>
      </c>
      <c r="E13" s="39">
        <v>24.679049261226254</v>
      </c>
      <c r="F13" s="39">
        <v>48.452960010160133</v>
      </c>
      <c r="G13" s="39">
        <v>27.496560598626584</v>
      </c>
    </row>
    <row r="14" spans="1:7" x14ac:dyDescent="0.3">
      <c r="B14" s="35" t="s">
        <v>78</v>
      </c>
      <c r="C14" s="39">
        <v>72.060700004319088</v>
      </c>
      <c r="D14" s="39">
        <v>80.787852795847797</v>
      </c>
      <c r="E14" s="39">
        <v>16.069047584274777</v>
      </c>
      <c r="F14" s="39">
        <v>64.718805211573027</v>
      </c>
      <c r="G14" s="39">
        <v>49.469595188535322</v>
      </c>
    </row>
    <row r="15" spans="1:7" x14ac:dyDescent="0.3">
      <c r="B15" s="35" t="s">
        <v>83</v>
      </c>
      <c r="C15" s="39">
        <v>62.877497132842507</v>
      </c>
      <c r="D15" s="39">
        <v>75.210501741872733</v>
      </c>
      <c r="E15" s="39">
        <v>22.664519395788552</v>
      </c>
      <c r="F15" s="39">
        <v>52.545982346084173</v>
      </c>
      <c r="G15" s="39">
        <v>34.598322893975201</v>
      </c>
    </row>
    <row r="16" spans="1:7" x14ac:dyDescent="0.3">
      <c r="B16" s="37" t="s">
        <v>81</v>
      </c>
      <c r="C16" s="40">
        <v>61.435764987697439</v>
      </c>
      <c r="D16" s="40">
        <v>72.39863165932357</v>
      </c>
      <c r="E16" s="40">
        <v>19.196920484495806</v>
      </c>
      <c r="F16" s="40">
        <v>53.201711174827743</v>
      </c>
      <c r="G16" s="40">
        <v>32.732179165606865</v>
      </c>
    </row>
    <row r="19" spans="1:7" x14ac:dyDescent="0.3">
      <c r="A19" s="25" t="s">
        <v>317</v>
      </c>
    </row>
    <row r="20" spans="1:7" x14ac:dyDescent="0.3">
      <c r="A20" s="35" t="s">
        <v>318</v>
      </c>
      <c r="B20" s="2" t="s">
        <v>264</v>
      </c>
      <c r="C20" s="38" t="s">
        <v>6</v>
      </c>
      <c r="D20" s="38" t="s">
        <v>7</v>
      </c>
      <c r="E20" s="38" t="s">
        <v>8</v>
      </c>
      <c r="F20" s="38" t="s">
        <v>9</v>
      </c>
      <c r="G20" s="38" t="s">
        <v>10</v>
      </c>
    </row>
    <row r="21" spans="1:7" x14ac:dyDescent="0.3">
      <c r="B21" s="8" t="s">
        <v>79</v>
      </c>
      <c r="C21" s="39">
        <v>27.106376332964235</v>
      </c>
      <c r="D21" s="39">
        <v>45.774695672250196</v>
      </c>
      <c r="E21" s="39">
        <v>37.749800320851215</v>
      </c>
      <c r="F21" s="39">
        <v>8.0248953513989871</v>
      </c>
      <c r="G21" s="39">
        <v>2.2196519057061028</v>
      </c>
    </row>
    <row r="22" spans="1:7" x14ac:dyDescent="0.3">
      <c r="B22" s="8" t="s">
        <v>80</v>
      </c>
      <c r="C22" s="39">
        <v>10.988120122630992</v>
      </c>
      <c r="D22" s="39">
        <v>23.327759197324415</v>
      </c>
      <c r="E22" s="39">
        <v>22.366220735785951</v>
      </c>
      <c r="F22" s="39">
        <v>0.96153846153846156</v>
      </c>
      <c r="G22" s="39">
        <v>0</v>
      </c>
    </row>
    <row r="23" spans="1:7" x14ac:dyDescent="0.3">
      <c r="B23" s="8" t="s">
        <v>78</v>
      </c>
      <c r="C23" s="39">
        <v>19.982528078571956</v>
      </c>
      <c r="D23" s="39">
        <v>30.570451110460638</v>
      </c>
      <c r="E23" s="39">
        <v>21.70140963752538</v>
      </c>
      <c r="F23" s="39">
        <v>8.8690414729352565</v>
      </c>
      <c r="G23" s="39">
        <v>2.5284764255352488</v>
      </c>
    </row>
    <row r="24" spans="1:7" x14ac:dyDescent="0.3">
      <c r="B24" s="8" t="s">
        <v>83</v>
      </c>
      <c r="C24" s="39">
        <v>15.535206941212815</v>
      </c>
      <c r="D24" s="39">
        <v>25.191450373103091</v>
      </c>
      <c r="E24" s="39">
        <v>18.634434769011548</v>
      </c>
      <c r="F24" s="39">
        <v>6.5570156040915375</v>
      </c>
      <c r="G24" s="39">
        <v>2.0148367916690813</v>
      </c>
    </row>
    <row r="25" spans="1:7" x14ac:dyDescent="0.3">
      <c r="B25" s="17" t="s">
        <v>81</v>
      </c>
      <c r="C25" s="40">
        <v>24.332970884539929</v>
      </c>
      <c r="D25" s="40">
        <v>36.455502175836571</v>
      </c>
      <c r="E25" s="40">
        <v>24.027259972790642</v>
      </c>
      <c r="F25" s="40">
        <v>12.428242203045931</v>
      </c>
      <c r="G25" s="40">
        <v>3.397763302971429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EE144-9BBB-4318-B97A-786748C84A48}">
  <dimension ref="A1:U11"/>
  <sheetViews>
    <sheetView workbookViewId="0">
      <selection activeCell="H16" sqref="H16"/>
    </sheetView>
  </sheetViews>
  <sheetFormatPr defaultRowHeight="14" x14ac:dyDescent="0.3"/>
  <cols>
    <col min="1" max="1" width="24.6640625" style="35" customWidth="1"/>
    <col min="2" max="10" width="8.6640625" style="35"/>
    <col min="11" max="11" width="11.58203125" style="35" customWidth="1"/>
    <col min="12" max="16384" width="8.6640625" style="35"/>
  </cols>
  <sheetData>
    <row r="1" spans="1:21" x14ac:dyDescent="0.3">
      <c r="A1" s="49" t="s">
        <v>328</v>
      </c>
    </row>
    <row r="2" spans="1:21" s="5" customFormat="1" x14ac:dyDescent="0.3">
      <c r="A2" s="72" t="s">
        <v>262</v>
      </c>
      <c r="B2" s="2" t="s">
        <v>77</v>
      </c>
      <c r="C2" s="3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265</v>
      </c>
      <c r="J2" s="2" t="s">
        <v>260</v>
      </c>
      <c r="K2" s="2" t="s">
        <v>77</v>
      </c>
      <c r="L2" s="4" t="s">
        <v>6</v>
      </c>
      <c r="M2" s="4" t="s">
        <v>7</v>
      </c>
      <c r="N2" s="4" t="s">
        <v>8</v>
      </c>
      <c r="O2" s="4" t="s">
        <v>9</v>
      </c>
      <c r="P2" s="4" t="s">
        <v>10</v>
      </c>
      <c r="Q2" s="12"/>
      <c r="R2" s="12"/>
      <c r="S2" s="12"/>
      <c r="T2" s="12"/>
      <c r="U2" s="12"/>
    </row>
    <row r="3" spans="1:21" s="5" customFormat="1" x14ac:dyDescent="0.3">
      <c r="B3" s="11">
        <v>207</v>
      </c>
      <c r="C3" s="22">
        <v>66.5</v>
      </c>
      <c r="D3" s="21">
        <v>1</v>
      </c>
      <c r="E3" s="21">
        <v>1</v>
      </c>
      <c r="F3" s="21">
        <v>4</v>
      </c>
      <c r="G3" s="21">
        <v>1</v>
      </c>
      <c r="H3" s="21">
        <v>0</v>
      </c>
      <c r="I3" s="5">
        <f t="shared" ref="I3:I9" si="0">SUM(G3:H3)</f>
        <v>1</v>
      </c>
      <c r="J3" s="5">
        <f t="shared" ref="J3:J9" si="1">SUM(D3:F3)</f>
        <v>6</v>
      </c>
      <c r="K3" s="5" t="s">
        <v>71</v>
      </c>
      <c r="L3" s="10">
        <v>66.5</v>
      </c>
      <c r="M3" s="8">
        <f t="shared" ref="M3:M9" si="2">(J3-D3)/J3*100</f>
        <v>83.333333333333343</v>
      </c>
      <c r="N3" s="8">
        <f t="shared" ref="N3:N7" si="3">E3/J3*100</f>
        <v>16.666666666666664</v>
      </c>
      <c r="O3" s="8">
        <f t="shared" ref="O3:O9" si="4">F3/J3*100</f>
        <v>66.666666666666657</v>
      </c>
      <c r="P3" s="8">
        <f t="shared" ref="P3:P9" si="5">I3/J3*100</f>
        <v>16.666666666666664</v>
      </c>
    </row>
    <row r="4" spans="1:21" s="5" customFormat="1" x14ac:dyDescent="0.3">
      <c r="B4" s="11">
        <v>223</v>
      </c>
      <c r="C4" s="22">
        <v>53.18</v>
      </c>
      <c r="D4" s="21">
        <v>20</v>
      </c>
      <c r="E4" s="21">
        <v>38</v>
      </c>
      <c r="F4" s="21">
        <v>38</v>
      </c>
      <c r="G4" s="21">
        <v>3</v>
      </c>
      <c r="H4" s="21">
        <v>0</v>
      </c>
      <c r="I4" s="5">
        <f>SUM(G4:H4)</f>
        <v>3</v>
      </c>
      <c r="J4" s="5">
        <f>SUM(D4:F4)</f>
        <v>96</v>
      </c>
      <c r="K4" s="5" t="s">
        <v>72</v>
      </c>
      <c r="L4" s="23">
        <v>53.18</v>
      </c>
      <c r="M4" s="8">
        <f>(J4-D4)/J4*100</f>
        <v>79.166666666666657</v>
      </c>
      <c r="N4" s="8">
        <f>E4/J4*100</f>
        <v>39.583333333333329</v>
      </c>
      <c r="O4" s="8">
        <f>F4/J4*100</f>
        <v>39.583333333333329</v>
      </c>
      <c r="P4" s="8">
        <f>I4/J4*100</f>
        <v>3.125</v>
      </c>
    </row>
    <row r="5" spans="1:21" s="5" customFormat="1" x14ac:dyDescent="0.3">
      <c r="B5" s="11">
        <v>239</v>
      </c>
      <c r="C5" s="22">
        <v>30.98</v>
      </c>
      <c r="D5" s="21">
        <v>17</v>
      </c>
      <c r="E5" s="21">
        <v>27</v>
      </c>
      <c r="F5" s="21">
        <v>0</v>
      </c>
      <c r="G5" s="21">
        <v>0</v>
      </c>
      <c r="H5" s="21">
        <v>0</v>
      </c>
      <c r="I5" s="5">
        <f>SUM(G5:H5)</f>
        <v>0</v>
      </c>
      <c r="J5" s="5">
        <f>SUM(D5:F5)</f>
        <v>44</v>
      </c>
      <c r="K5" s="5" t="s">
        <v>73</v>
      </c>
      <c r="L5" s="23">
        <v>30.977272727272727</v>
      </c>
      <c r="M5" s="8">
        <f>(J5-D5)/J5*100</f>
        <v>61.363636363636367</v>
      </c>
      <c r="N5" s="8">
        <f>E5/J5*100</f>
        <v>61.363636363636367</v>
      </c>
      <c r="O5" s="8">
        <f>F5/J5*100</f>
        <v>0</v>
      </c>
      <c r="P5" s="8">
        <f>I5/J5*100</f>
        <v>0</v>
      </c>
    </row>
    <row r="6" spans="1:21" s="5" customFormat="1" x14ac:dyDescent="0.3">
      <c r="B6" s="45">
        <v>204</v>
      </c>
      <c r="C6" s="23">
        <v>0</v>
      </c>
      <c r="D6" s="45">
        <v>90</v>
      </c>
      <c r="E6" s="71">
        <v>0</v>
      </c>
      <c r="F6" s="71">
        <v>0</v>
      </c>
      <c r="G6" s="71">
        <v>0</v>
      </c>
      <c r="H6" s="71">
        <v>0</v>
      </c>
      <c r="I6" s="5">
        <f>SUM(G6:H6)</f>
        <v>0</v>
      </c>
      <c r="J6" s="5">
        <f>SUM(D6:F6)</f>
        <v>90</v>
      </c>
      <c r="K6" s="45" t="s">
        <v>74</v>
      </c>
      <c r="L6" s="71">
        <v>0</v>
      </c>
      <c r="M6" s="8">
        <f>(J6-D6)/J6*100</f>
        <v>0</v>
      </c>
      <c r="N6" s="71">
        <v>0</v>
      </c>
      <c r="O6" s="8">
        <f>F6/J6*100</f>
        <v>0</v>
      </c>
      <c r="P6" s="8">
        <f>I6/J6*100</f>
        <v>0</v>
      </c>
    </row>
    <row r="7" spans="1:21" s="5" customFormat="1" x14ac:dyDescent="0.3">
      <c r="B7" s="11">
        <v>206</v>
      </c>
      <c r="C7" s="22">
        <v>3.87</v>
      </c>
      <c r="D7" s="21">
        <v>66</v>
      </c>
      <c r="E7" s="21">
        <v>1</v>
      </c>
      <c r="F7" s="21">
        <v>0</v>
      </c>
      <c r="G7" s="21">
        <v>0</v>
      </c>
      <c r="H7" s="21">
        <v>0</v>
      </c>
      <c r="I7" s="5">
        <f t="shared" si="0"/>
        <v>0</v>
      </c>
      <c r="J7" s="5">
        <f t="shared" si="1"/>
        <v>67</v>
      </c>
      <c r="K7" s="5" t="s">
        <v>68</v>
      </c>
      <c r="L7" s="23">
        <v>3.87</v>
      </c>
      <c r="M7" s="8">
        <f t="shared" si="2"/>
        <v>1.4925373134328357</v>
      </c>
      <c r="N7" s="8">
        <f t="shared" si="3"/>
        <v>1.4925373134328357</v>
      </c>
      <c r="O7" s="8">
        <f t="shared" si="4"/>
        <v>0</v>
      </c>
      <c r="P7" s="8">
        <f t="shared" si="5"/>
        <v>0</v>
      </c>
    </row>
    <row r="8" spans="1:21" s="5" customFormat="1" x14ac:dyDescent="0.3">
      <c r="B8" s="45">
        <v>203</v>
      </c>
      <c r="C8" s="23">
        <v>0</v>
      </c>
      <c r="D8" s="45">
        <v>90</v>
      </c>
      <c r="E8" s="71">
        <v>0</v>
      </c>
      <c r="F8" s="71">
        <v>0</v>
      </c>
      <c r="G8" s="71">
        <v>0</v>
      </c>
      <c r="H8" s="71">
        <v>0</v>
      </c>
      <c r="I8" s="5">
        <f t="shared" si="0"/>
        <v>0</v>
      </c>
      <c r="J8" s="5">
        <f t="shared" si="1"/>
        <v>90</v>
      </c>
      <c r="K8" s="45" t="s">
        <v>69</v>
      </c>
      <c r="L8" s="71">
        <v>0</v>
      </c>
      <c r="M8" s="8">
        <f t="shared" si="2"/>
        <v>0</v>
      </c>
      <c r="N8" s="71">
        <v>0</v>
      </c>
      <c r="O8" s="8">
        <f t="shared" si="4"/>
        <v>0</v>
      </c>
      <c r="P8" s="8">
        <f t="shared" si="5"/>
        <v>0</v>
      </c>
    </row>
    <row r="9" spans="1:21" s="5" customFormat="1" x14ac:dyDescent="0.3">
      <c r="B9" s="45">
        <v>210</v>
      </c>
      <c r="C9" s="23">
        <v>0</v>
      </c>
      <c r="D9" s="45">
        <v>63</v>
      </c>
      <c r="E9" s="71">
        <v>0</v>
      </c>
      <c r="F9" s="71">
        <v>0</v>
      </c>
      <c r="G9" s="71">
        <v>0</v>
      </c>
      <c r="H9" s="71">
        <v>0</v>
      </c>
      <c r="I9" s="5">
        <f t="shared" si="0"/>
        <v>0</v>
      </c>
      <c r="J9" s="5">
        <f t="shared" si="1"/>
        <v>63</v>
      </c>
      <c r="K9" s="45" t="s">
        <v>70</v>
      </c>
      <c r="L9" s="71">
        <v>0</v>
      </c>
      <c r="M9" s="8">
        <f t="shared" si="2"/>
        <v>0</v>
      </c>
      <c r="N9" s="71">
        <v>0</v>
      </c>
      <c r="O9" s="8">
        <f t="shared" si="4"/>
        <v>0</v>
      </c>
      <c r="P9" s="8">
        <f t="shared" si="5"/>
        <v>0</v>
      </c>
      <c r="Q9" s="12"/>
      <c r="R9" s="12"/>
      <c r="S9" s="12"/>
      <c r="T9" s="12"/>
      <c r="U9" s="12"/>
    </row>
    <row r="10" spans="1:21" s="14" customFormat="1" x14ac:dyDescent="0.3">
      <c r="B10" s="24">
        <v>171</v>
      </c>
      <c r="C10" s="27">
        <v>0</v>
      </c>
      <c r="D10" s="26">
        <v>4</v>
      </c>
      <c r="E10" s="26">
        <v>0</v>
      </c>
      <c r="F10" s="26">
        <v>0</v>
      </c>
      <c r="G10" s="26">
        <v>0</v>
      </c>
      <c r="H10" s="26">
        <v>0</v>
      </c>
      <c r="I10" s="14">
        <f>SUM(G10:H10)</f>
        <v>0</v>
      </c>
      <c r="J10" s="14">
        <f>SUM(D10:F10)</f>
        <v>4</v>
      </c>
      <c r="K10" s="14" t="s">
        <v>67</v>
      </c>
      <c r="L10" s="41">
        <v>0</v>
      </c>
      <c r="M10" s="17">
        <f>(J10-D10)/J10*100</f>
        <v>0</v>
      </c>
      <c r="N10" s="17">
        <f>E10/J10*100</f>
        <v>0</v>
      </c>
      <c r="O10" s="17">
        <f>F10/J10*100</f>
        <v>0</v>
      </c>
      <c r="P10" s="17">
        <f>I10/J10*100</f>
        <v>0</v>
      </c>
    </row>
    <row r="11" spans="1:21" s="5" customFormat="1" x14ac:dyDescent="0.3">
      <c r="B11" s="11"/>
      <c r="C11" s="22"/>
      <c r="D11" s="21"/>
      <c r="E11" s="21"/>
      <c r="F11" s="21"/>
      <c r="G11" s="21"/>
      <c r="H11" s="21"/>
      <c r="L11" s="23"/>
      <c r="M11" s="8"/>
      <c r="N11" s="8"/>
      <c r="O11" s="8"/>
      <c r="P11" s="8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58D4A-7B53-4FFC-892B-4F8CD5C9071C}">
  <dimension ref="A1:S11"/>
  <sheetViews>
    <sheetView topLeftCell="C1" workbookViewId="0">
      <selection activeCell="J25" sqref="J25"/>
    </sheetView>
  </sheetViews>
  <sheetFormatPr defaultRowHeight="14" x14ac:dyDescent="0.3"/>
  <cols>
    <col min="18" max="18" width="8.6640625" style="104"/>
  </cols>
  <sheetData>
    <row r="1" spans="1:19" x14ac:dyDescent="0.3">
      <c r="A1" s="25" t="s">
        <v>315</v>
      </c>
    </row>
    <row r="2" spans="1:19" s="5" customFormat="1" ht="19.5" customHeight="1" x14ac:dyDescent="0.3">
      <c r="B2" s="42" t="s">
        <v>77</v>
      </c>
      <c r="C2" s="3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265</v>
      </c>
      <c r="J2" s="2" t="s">
        <v>260</v>
      </c>
      <c r="K2" s="1" t="s">
        <v>77</v>
      </c>
      <c r="L2" s="4" t="s">
        <v>6</v>
      </c>
      <c r="M2" s="4" t="s">
        <v>7</v>
      </c>
      <c r="N2" s="4" t="s">
        <v>8</v>
      </c>
      <c r="O2" s="4" t="s">
        <v>9</v>
      </c>
      <c r="P2" s="4" t="s">
        <v>10</v>
      </c>
      <c r="Q2" s="4" t="s">
        <v>257</v>
      </c>
      <c r="R2" s="105" t="s">
        <v>268</v>
      </c>
      <c r="S2" s="4"/>
    </row>
    <row r="3" spans="1:19" s="5" customFormat="1" x14ac:dyDescent="0.3">
      <c r="B3" s="5" t="s">
        <v>31</v>
      </c>
      <c r="C3" s="10">
        <v>31.506172839506174</v>
      </c>
      <c r="D3" s="5">
        <v>42</v>
      </c>
      <c r="E3" s="5">
        <v>25</v>
      </c>
      <c r="F3" s="5">
        <v>14</v>
      </c>
      <c r="G3" s="5">
        <v>5</v>
      </c>
      <c r="H3" s="5">
        <v>3</v>
      </c>
      <c r="I3" s="5">
        <f t="shared" ref="I3:I11" si="0">SUM(G3:H3)</f>
        <v>8</v>
      </c>
      <c r="J3" s="5">
        <f t="shared" ref="J3:J11" si="1">SUM(D3:F3)</f>
        <v>81</v>
      </c>
      <c r="K3" s="6">
        <v>26</v>
      </c>
      <c r="L3" s="8">
        <v>31.506172839506174</v>
      </c>
      <c r="M3" s="8">
        <f t="shared" ref="M3:M11" si="2">(J3-D3)/J3*100</f>
        <v>48.148148148148145</v>
      </c>
      <c r="N3" s="8">
        <f t="shared" ref="N3:N11" si="3">E3/J3*100</f>
        <v>30.864197530864196</v>
      </c>
      <c r="O3" s="8">
        <f t="shared" ref="O3:O11" si="4">F3/J3*100</f>
        <v>17.283950617283949</v>
      </c>
      <c r="P3" s="8">
        <f t="shared" ref="P3:P11" si="5">I3/J3*100</f>
        <v>9.8765432098765427</v>
      </c>
      <c r="Q3" s="8" t="s">
        <v>106</v>
      </c>
      <c r="R3" s="106" t="s">
        <v>85</v>
      </c>
      <c r="S3" s="8" t="s">
        <v>86</v>
      </c>
    </row>
    <row r="4" spans="1:19" s="5" customFormat="1" ht="14.5" x14ac:dyDescent="0.3">
      <c r="B4" s="5" t="s">
        <v>32</v>
      </c>
      <c r="C4" s="10">
        <v>4.9833333333333334</v>
      </c>
      <c r="D4" s="5">
        <v>53</v>
      </c>
      <c r="E4" s="5">
        <v>7</v>
      </c>
      <c r="F4" s="5">
        <v>0</v>
      </c>
      <c r="G4" s="5">
        <v>0</v>
      </c>
      <c r="H4" s="5">
        <v>0</v>
      </c>
      <c r="I4" s="5">
        <f t="shared" si="0"/>
        <v>0</v>
      </c>
      <c r="J4" s="5">
        <f t="shared" si="1"/>
        <v>60</v>
      </c>
      <c r="K4" s="6">
        <v>27</v>
      </c>
      <c r="L4" s="8">
        <v>4.9833333333333334</v>
      </c>
      <c r="M4" s="8">
        <f t="shared" si="2"/>
        <v>11.666666666666666</v>
      </c>
      <c r="N4" s="8">
        <f t="shared" si="3"/>
        <v>11.666666666666666</v>
      </c>
      <c r="O4" s="8">
        <f t="shared" si="4"/>
        <v>0</v>
      </c>
      <c r="P4" s="8">
        <f t="shared" si="5"/>
        <v>0</v>
      </c>
      <c r="Q4" s="8" t="s">
        <v>106</v>
      </c>
      <c r="R4" s="106" t="s">
        <v>330</v>
      </c>
      <c r="S4" s="8"/>
    </row>
    <row r="5" spans="1:19" s="5" customFormat="1" x14ac:dyDescent="0.3">
      <c r="B5" s="5" t="s">
        <v>33</v>
      </c>
      <c r="C5" s="10">
        <v>4.1538461538461542</v>
      </c>
      <c r="D5" s="5">
        <v>49</v>
      </c>
      <c r="E5" s="5">
        <v>2</v>
      </c>
      <c r="F5" s="5">
        <v>1</v>
      </c>
      <c r="G5" s="5">
        <v>0</v>
      </c>
      <c r="H5" s="5">
        <v>0</v>
      </c>
      <c r="I5" s="5">
        <f t="shared" si="0"/>
        <v>0</v>
      </c>
      <c r="J5" s="5">
        <f t="shared" si="1"/>
        <v>52</v>
      </c>
      <c r="K5" s="6">
        <v>55</v>
      </c>
      <c r="L5" s="8">
        <v>4.1538461538461542</v>
      </c>
      <c r="M5" s="8">
        <f t="shared" si="2"/>
        <v>5.7692307692307692</v>
      </c>
      <c r="N5" s="8">
        <f t="shared" si="3"/>
        <v>3.8461538461538463</v>
      </c>
      <c r="O5" s="8">
        <f t="shared" si="4"/>
        <v>1.9230769230769231</v>
      </c>
      <c r="P5" s="8">
        <f t="shared" si="5"/>
        <v>0</v>
      </c>
      <c r="Q5" s="8" t="s">
        <v>99</v>
      </c>
      <c r="R5" s="106" t="s">
        <v>92</v>
      </c>
      <c r="S5" s="8" t="s">
        <v>92</v>
      </c>
    </row>
    <row r="6" spans="1:19" s="5" customFormat="1" x14ac:dyDescent="0.3">
      <c r="B6" s="5" t="s">
        <v>34</v>
      </c>
      <c r="C6" s="10">
        <v>32.115384615384613</v>
      </c>
      <c r="D6" s="5">
        <v>9</v>
      </c>
      <c r="E6" s="5">
        <v>17</v>
      </c>
      <c r="F6" s="5">
        <v>0</v>
      </c>
      <c r="G6" s="5">
        <v>0</v>
      </c>
      <c r="H6" s="5">
        <v>0</v>
      </c>
      <c r="I6" s="5">
        <f t="shared" si="0"/>
        <v>0</v>
      </c>
      <c r="J6" s="5">
        <f t="shared" si="1"/>
        <v>26</v>
      </c>
      <c r="K6" s="6">
        <v>75</v>
      </c>
      <c r="L6" s="8">
        <v>32.115384615384613</v>
      </c>
      <c r="M6" s="8">
        <f t="shared" si="2"/>
        <v>65.384615384615387</v>
      </c>
      <c r="N6" s="8">
        <f t="shared" si="3"/>
        <v>65.384615384615387</v>
      </c>
      <c r="O6" s="8">
        <f t="shared" si="4"/>
        <v>0</v>
      </c>
      <c r="P6" s="8">
        <f t="shared" si="5"/>
        <v>0</v>
      </c>
      <c r="Q6" s="8" t="s">
        <v>109</v>
      </c>
      <c r="R6" s="106" t="s">
        <v>89</v>
      </c>
      <c r="S6" s="8"/>
    </row>
    <row r="7" spans="1:19" s="5" customFormat="1" ht="14.5" x14ac:dyDescent="0.3">
      <c r="B7" s="5" t="s">
        <v>35</v>
      </c>
      <c r="C7" s="10">
        <v>15.585714285714285</v>
      </c>
      <c r="D7" s="5">
        <v>48</v>
      </c>
      <c r="E7" s="5">
        <v>22</v>
      </c>
      <c r="F7" s="5">
        <v>0</v>
      </c>
      <c r="G7" s="5">
        <v>0</v>
      </c>
      <c r="H7" s="5">
        <v>0</v>
      </c>
      <c r="I7" s="5">
        <f t="shared" si="0"/>
        <v>0</v>
      </c>
      <c r="J7" s="5">
        <f t="shared" si="1"/>
        <v>70</v>
      </c>
      <c r="K7" s="6">
        <v>91</v>
      </c>
      <c r="L7" s="8">
        <v>15.585714285714285</v>
      </c>
      <c r="M7" s="8">
        <f t="shared" si="2"/>
        <v>31.428571428571427</v>
      </c>
      <c r="N7" s="8">
        <f t="shared" si="3"/>
        <v>31.428571428571427</v>
      </c>
      <c r="O7" s="8">
        <f t="shared" si="4"/>
        <v>0</v>
      </c>
      <c r="P7" s="8">
        <f t="shared" si="5"/>
        <v>0</v>
      </c>
      <c r="Q7" s="8" t="s">
        <v>104</v>
      </c>
      <c r="R7" s="106" t="s">
        <v>330</v>
      </c>
      <c r="S7" s="8"/>
    </row>
    <row r="8" spans="1:19" s="5" customFormat="1" x14ac:dyDescent="0.3">
      <c r="B8" s="5" t="s">
        <v>37</v>
      </c>
      <c r="C8" s="10">
        <v>0</v>
      </c>
      <c r="D8" s="5">
        <v>89</v>
      </c>
      <c r="E8" s="5">
        <v>0</v>
      </c>
      <c r="F8" s="5">
        <v>0</v>
      </c>
      <c r="G8" s="5">
        <v>0</v>
      </c>
      <c r="H8" s="5">
        <v>0</v>
      </c>
      <c r="I8" s="5">
        <f t="shared" si="0"/>
        <v>0</v>
      </c>
      <c r="J8" s="5">
        <f t="shared" si="1"/>
        <v>89</v>
      </c>
      <c r="K8" s="6">
        <v>144</v>
      </c>
      <c r="L8" s="8">
        <v>0</v>
      </c>
      <c r="M8" s="8">
        <f t="shared" si="2"/>
        <v>0</v>
      </c>
      <c r="N8" s="8">
        <f t="shared" si="3"/>
        <v>0</v>
      </c>
      <c r="O8" s="8">
        <f t="shared" si="4"/>
        <v>0</v>
      </c>
      <c r="P8" s="8">
        <f t="shared" si="5"/>
        <v>0</v>
      </c>
      <c r="Q8" s="8" t="s">
        <v>99</v>
      </c>
      <c r="R8" s="106" t="s">
        <v>88</v>
      </c>
      <c r="S8" s="8" t="s">
        <v>87</v>
      </c>
    </row>
    <row r="9" spans="1:19" s="5" customFormat="1" x14ac:dyDescent="0.3">
      <c r="B9" s="5" t="s">
        <v>39</v>
      </c>
      <c r="C9" s="10">
        <v>14.42</v>
      </c>
      <c r="D9" s="5">
        <v>17</v>
      </c>
      <c r="E9" s="5">
        <v>9</v>
      </c>
      <c r="F9" s="5">
        <v>0</v>
      </c>
      <c r="G9" s="5">
        <v>0</v>
      </c>
      <c r="H9" s="5">
        <v>0</v>
      </c>
      <c r="I9" s="5">
        <f t="shared" si="0"/>
        <v>0</v>
      </c>
      <c r="J9" s="5">
        <f t="shared" si="1"/>
        <v>26</v>
      </c>
      <c r="K9" s="6">
        <v>161</v>
      </c>
      <c r="L9" s="8">
        <v>14.42</v>
      </c>
      <c r="M9" s="8">
        <f t="shared" si="2"/>
        <v>34.615384615384613</v>
      </c>
      <c r="N9" s="8">
        <f t="shared" si="3"/>
        <v>34.615384615384613</v>
      </c>
      <c r="O9" s="8">
        <f t="shared" si="4"/>
        <v>0</v>
      </c>
      <c r="P9" s="8">
        <f t="shared" si="5"/>
        <v>0</v>
      </c>
      <c r="Q9" s="8" t="s">
        <v>96</v>
      </c>
      <c r="R9" s="106" t="s">
        <v>91</v>
      </c>
      <c r="S9" s="8"/>
    </row>
    <row r="10" spans="1:19" s="5" customFormat="1" x14ac:dyDescent="0.3">
      <c r="B10" s="5" t="s">
        <v>38</v>
      </c>
      <c r="C10" s="10">
        <v>0</v>
      </c>
      <c r="D10" s="5">
        <v>83</v>
      </c>
      <c r="E10" s="5">
        <v>0</v>
      </c>
      <c r="F10" s="5">
        <v>0</v>
      </c>
      <c r="G10" s="5">
        <v>0</v>
      </c>
      <c r="H10" s="5">
        <v>0</v>
      </c>
      <c r="I10" s="5">
        <f t="shared" si="0"/>
        <v>0</v>
      </c>
      <c r="J10" s="5">
        <f t="shared" si="1"/>
        <v>83</v>
      </c>
      <c r="K10" s="6">
        <v>170</v>
      </c>
      <c r="L10" s="8">
        <v>0</v>
      </c>
      <c r="M10" s="8">
        <f t="shared" si="2"/>
        <v>0</v>
      </c>
      <c r="N10" s="8">
        <f t="shared" si="3"/>
        <v>0</v>
      </c>
      <c r="O10" s="8">
        <f t="shared" si="4"/>
        <v>0</v>
      </c>
      <c r="P10" s="8">
        <f t="shared" si="5"/>
        <v>0</v>
      </c>
      <c r="Q10" s="8" t="s">
        <v>97</v>
      </c>
      <c r="R10" s="106" t="s">
        <v>93</v>
      </c>
      <c r="S10" s="8" t="s">
        <v>94</v>
      </c>
    </row>
    <row r="11" spans="1:19" s="5" customFormat="1" x14ac:dyDescent="0.3">
      <c r="A11" s="14"/>
      <c r="B11" s="14" t="s">
        <v>40</v>
      </c>
      <c r="C11" s="15">
        <v>6.11</v>
      </c>
      <c r="D11" s="14">
        <v>46</v>
      </c>
      <c r="E11" s="14">
        <v>8</v>
      </c>
      <c r="F11" s="14">
        <v>0</v>
      </c>
      <c r="G11" s="14">
        <v>0</v>
      </c>
      <c r="H11" s="14">
        <v>0</v>
      </c>
      <c r="I11" s="14">
        <f t="shared" si="0"/>
        <v>0</v>
      </c>
      <c r="J11" s="14">
        <f t="shared" si="1"/>
        <v>54</v>
      </c>
      <c r="K11" s="16">
        <v>173</v>
      </c>
      <c r="L11" s="17">
        <v>6.11</v>
      </c>
      <c r="M11" s="17">
        <f t="shared" si="2"/>
        <v>14.814814814814813</v>
      </c>
      <c r="N11" s="17">
        <f t="shared" si="3"/>
        <v>14.814814814814813</v>
      </c>
      <c r="O11" s="17">
        <f t="shared" si="4"/>
        <v>0</v>
      </c>
      <c r="P11" s="17">
        <f t="shared" si="5"/>
        <v>0</v>
      </c>
      <c r="Q11" s="17" t="s">
        <v>107</v>
      </c>
      <c r="R11" s="107" t="s">
        <v>90</v>
      </c>
      <c r="S11" s="17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67007-D272-4209-90A1-A86B2A7873A1}">
  <dimension ref="A2:R10"/>
  <sheetViews>
    <sheetView workbookViewId="0">
      <selection activeCell="F17" sqref="F17"/>
    </sheetView>
  </sheetViews>
  <sheetFormatPr defaultRowHeight="14" x14ac:dyDescent="0.3"/>
  <cols>
    <col min="1" max="1" width="16.1640625" style="97" customWidth="1"/>
    <col min="2" max="16384" width="8.6640625" style="35"/>
  </cols>
  <sheetData>
    <row r="2" spans="1:18" x14ac:dyDescent="0.3">
      <c r="A2" s="48" t="s">
        <v>311</v>
      </c>
      <c r="B2" s="8"/>
      <c r="C2" s="8"/>
      <c r="D2" s="8"/>
      <c r="E2" s="5"/>
      <c r="F2" s="5"/>
      <c r="G2" s="5"/>
      <c r="H2" s="5"/>
      <c r="I2" s="5"/>
      <c r="J2" s="5"/>
      <c r="K2" s="5"/>
      <c r="L2" s="5"/>
      <c r="M2" s="5"/>
      <c r="N2" s="5"/>
      <c r="O2" s="12"/>
      <c r="P2" s="12"/>
      <c r="Q2" s="5"/>
      <c r="R2" s="5"/>
    </row>
    <row r="3" spans="1:18" x14ac:dyDescent="0.3">
      <c r="A3" s="96" t="s">
        <v>260</v>
      </c>
      <c r="B3" s="4" t="s">
        <v>45</v>
      </c>
      <c r="C3" s="4" t="s">
        <v>47</v>
      </c>
      <c r="D3" s="4" t="s">
        <v>49</v>
      </c>
      <c r="E3" s="4" t="s">
        <v>271</v>
      </c>
      <c r="F3" s="2" t="s">
        <v>54</v>
      </c>
      <c r="G3" s="4" t="s">
        <v>51</v>
      </c>
      <c r="H3" s="4" t="s">
        <v>52</v>
      </c>
      <c r="I3" s="47" t="s">
        <v>53</v>
      </c>
      <c r="J3" s="47" t="s">
        <v>273</v>
      </c>
      <c r="K3" s="47" t="s">
        <v>46</v>
      </c>
      <c r="L3" s="2" t="s">
        <v>48</v>
      </c>
      <c r="M3" s="2" t="s">
        <v>274</v>
      </c>
      <c r="N3" s="2" t="s">
        <v>50</v>
      </c>
      <c r="O3" s="5"/>
      <c r="P3" s="5"/>
    </row>
    <row r="4" spans="1:18" x14ac:dyDescent="0.3">
      <c r="A4" s="97" t="s">
        <v>321</v>
      </c>
      <c r="B4" s="8">
        <v>22</v>
      </c>
      <c r="C4" s="5">
        <v>26</v>
      </c>
      <c r="D4" s="5">
        <v>24</v>
      </c>
      <c r="E4" s="8">
        <v>12</v>
      </c>
      <c r="F4" s="5">
        <v>32</v>
      </c>
      <c r="G4" s="8">
        <v>30</v>
      </c>
      <c r="H4" s="5">
        <v>30</v>
      </c>
      <c r="I4" s="45">
        <v>29</v>
      </c>
      <c r="J4" s="45">
        <v>30</v>
      </c>
      <c r="K4" s="45">
        <v>24</v>
      </c>
      <c r="L4" s="5">
        <v>19</v>
      </c>
      <c r="M4" s="5">
        <v>33</v>
      </c>
      <c r="N4" s="5">
        <v>105</v>
      </c>
      <c r="O4" s="5"/>
      <c r="P4" s="5"/>
    </row>
    <row r="5" spans="1:18" x14ac:dyDescent="0.3">
      <c r="A5" s="98" t="s">
        <v>322</v>
      </c>
      <c r="B5" s="17">
        <v>20</v>
      </c>
      <c r="C5" s="14">
        <v>18</v>
      </c>
      <c r="D5" s="14">
        <v>19.000000000000004</v>
      </c>
      <c r="E5" s="17">
        <v>10</v>
      </c>
      <c r="F5" s="14">
        <v>16</v>
      </c>
      <c r="G5" s="17">
        <v>23</v>
      </c>
      <c r="H5" s="14">
        <v>20</v>
      </c>
      <c r="I5" s="46">
        <v>24.000000000000004</v>
      </c>
      <c r="J5" s="46">
        <v>20</v>
      </c>
      <c r="K5" s="46">
        <v>14</v>
      </c>
      <c r="L5" s="14">
        <v>6.0000000000000009</v>
      </c>
      <c r="M5" s="14">
        <v>14</v>
      </c>
      <c r="N5" s="14">
        <v>65</v>
      </c>
      <c r="O5" s="5"/>
      <c r="P5" s="5"/>
    </row>
    <row r="6" spans="1:18" x14ac:dyDescent="0.3">
      <c r="B6" s="8"/>
      <c r="C6" s="5"/>
      <c r="D6" s="5"/>
      <c r="E6" s="5"/>
      <c r="F6" s="5"/>
      <c r="G6" s="45"/>
      <c r="H6" s="45"/>
      <c r="I6" s="45"/>
      <c r="J6" s="45"/>
      <c r="K6" s="45"/>
      <c r="L6" s="45"/>
      <c r="M6" s="5"/>
      <c r="N6" s="5"/>
      <c r="O6" s="5"/>
      <c r="P6" s="5"/>
      <c r="Q6" s="5"/>
    </row>
    <row r="7" spans="1:18" x14ac:dyDescent="0.3">
      <c r="A7" s="48" t="s">
        <v>310</v>
      </c>
      <c r="B7" s="5"/>
      <c r="C7" s="5"/>
      <c r="D7" s="5"/>
      <c r="E7" s="5"/>
      <c r="F7" s="5"/>
      <c r="G7" s="45"/>
      <c r="H7" s="45"/>
      <c r="I7" s="45"/>
      <c r="J7" s="45"/>
      <c r="K7" s="45"/>
      <c r="L7" s="45"/>
      <c r="M7" s="45"/>
      <c r="N7" s="45"/>
    </row>
    <row r="8" spans="1:18" x14ac:dyDescent="0.3">
      <c r="A8" s="96" t="s">
        <v>267</v>
      </c>
      <c r="B8" s="4" t="s">
        <v>45</v>
      </c>
      <c r="C8" s="4" t="s">
        <v>47</v>
      </c>
      <c r="D8" s="4" t="s">
        <v>49</v>
      </c>
      <c r="E8" s="4" t="s">
        <v>271</v>
      </c>
      <c r="F8" s="2" t="s">
        <v>54</v>
      </c>
      <c r="G8" s="4" t="s">
        <v>51</v>
      </c>
      <c r="H8" s="47" t="s">
        <v>52</v>
      </c>
      <c r="I8" s="47" t="s">
        <v>53</v>
      </c>
      <c r="J8" s="47" t="s">
        <v>273</v>
      </c>
      <c r="K8" s="47" t="s">
        <v>46</v>
      </c>
      <c r="L8" s="47" t="s">
        <v>48</v>
      </c>
      <c r="M8" s="47" t="s">
        <v>274</v>
      </c>
      <c r="N8" s="2" t="s">
        <v>50</v>
      </c>
    </row>
    <row r="9" spans="1:18" x14ac:dyDescent="0.3">
      <c r="A9" s="97" t="s">
        <v>321</v>
      </c>
      <c r="B9" s="8">
        <v>20.952380952380953</v>
      </c>
      <c r="C9" s="8">
        <v>24.761904761904763</v>
      </c>
      <c r="D9" s="8">
        <v>22.857142857142858</v>
      </c>
      <c r="E9" s="8">
        <v>11.428571428571429</v>
      </c>
      <c r="F9" s="8">
        <v>30.476190476190478</v>
      </c>
      <c r="G9" s="8">
        <v>28.571428571428569</v>
      </c>
      <c r="H9" s="94">
        <v>28.571428571428569</v>
      </c>
      <c r="I9" s="94">
        <v>27.61904761904762</v>
      </c>
      <c r="J9" s="94">
        <v>28.57</v>
      </c>
      <c r="K9" s="94">
        <v>22.857142857142858</v>
      </c>
      <c r="L9" s="94">
        <v>18.095238095238095</v>
      </c>
      <c r="M9" s="94">
        <v>31.428571428571427</v>
      </c>
      <c r="N9" s="5">
        <v>100</v>
      </c>
    </row>
    <row r="10" spans="1:18" x14ac:dyDescent="0.3">
      <c r="A10" s="98" t="s">
        <v>323</v>
      </c>
      <c r="B10" s="17">
        <v>30.76923076923077</v>
      </c>
      <c r="C10" s="17">
        <v>27.692307692307693</v>
      </c>
      <c r="D10" s="17">
        <v>29.230769230769234</v>
      </c>
      <c r="E10" s="17">
        <v>15.384615384615385</v>
      </c>
      <c r="F10" s="17">
        <v>24.615384615384617</v>
      </c>
      <c r="G10" s="17">
        <v>35.384615384615387</v>
      </c>
      <c r="H10" s="95">
        <v>30.76923076923077</v>
      </c>
      <c r="I10" s="95">
        <v>36.923076923076927</v>
      </c>
      <c r="J10" s="95">
        <v>30.76923076923077</v>
      </c>
      <c r="K10" s="95">
        <v>21.53846153846154</v>
      </c>
      <c r="L10" s="95">
        <v>9.2307692307692317</v>
      </c>
      <c r="M10" s="95">
        <v>21.53846153846154</v>
      </c>
      <c r="N10" s="14">
        <v>10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FB732-C977-43A5-9DEB-422F2A6C6618}">
  <dimension ref="A3:D12"/>
  <sheetViews>
    <sheetView workbookViewId="0">
      <selection activeCell="G27" sqref="G27"/>
    </sheetView>
  </sheetViews>
  <sheetFormatPr defaultRowHeight="14" x14ac:dyDescent="0.3"/>
  <cols>
    <col min="1" max="1" width="20.08203125" style="35" customWidth="1"/>
    <col min="2" max="16384" width="8.6640625" style="35"/>
  </cols>
  <sheetData>
    <row r="3" spans="1:4" x14ac:dyDescent="0.3">
      <c r="A3" s="44" t="s">
        <v>312</v>
      </c>
    </row>
    <row r="5" spans="1:4" x14ac:dyDescent="0.3">
      <c r="A5" s="47" t="s">
        <v>260</v>
      </c>
      <c r="B5" s="2" t="s">
        <v>272</v>
      </c>
      <c r="C5" s="4" t="s">
        <v>279</v>
      </c>
      <c r="D5" s="2" t="s">
        <v>261</v>
      </c>
    </row>
    <row r="6" spans="1:4" x14ac:dyDescent="0.3">
      <c r="A6" s="45" t="s">
        <v>324</v>
      </c>
      <c r="B6" s="5">
        <v>14</v>
      </c>
      <c r="C6" s="102">
        <v>12</v>
      </c>
      <c r="D6" s="5">
        <v>105</v>
      </c>
    </row>
    <row r="7" spans="1:4" x14ac:dyDescent="0.3">
      <c r="A7" s="46" t="s">
        <v>325</v>
      </c>
      <c r="B7" s="14">
        <v>14</v>
      </c>
      <c r="C7" s="103">
        <v>13</v>
      </c>
      <c r="D7" s="14">
        <v>65</v>
      </c>
    </row>
    <row r="8" spans="1:4" x14ac:dyDescent="0.3">
      <c r="A8" s="45"/>
      <c r="B8" s="45"/>
      <c r="C8" s="45"/>
      <c r="D8" s="45"/>
    </row>
    <row r="9" spans="1:4" x14ac:dyDescent="0.3">
      <c r="A9" s="99" t="s">
        <v>276</v>
      </c>
      <c r="B9" s="45"/>
      <c r="C9" s="45"/>
      <c r="D9" s="45"/>
    </row>
    <row r="10" spans="1:4" x14ac:dyDescent="0.3">
      <c r="A10" s="47" t="s">
        <v>266</v>
      </c>
      <c r="B10" s="2" t="s">
        <v>272</v>
      </c>
      <c r="C10" s="4" t="s">
        <v>279</v>
      </c>
      <c r="D10" s="2" t="s">
        <v>261</v>
      </c>
    </row>
    <row r="11" spans="1:4" x14ac:dyDescent="0.3">
      <c r="A11" s="45" t="s">
        <v>326</v>
      </c>
      <c r="B11" s="10">
        <f>B6/$D$6*100</f>
        <v>13.333333333333334</v>
      </c>
      <c r="C11" s="10">
        <f>C6/$D$6*100</f>
        <v>11.428571428571429</v>
      </c>
      <c r="D11" s="100">
        <f>D6/$D$6*100</f>
        <v>100</v>
      </c>
    </row>
    <row r="12" spans="1:4" x14ac:dyDescent="0.3">
      <c r="A12" s="46" t="s">
        <v>327</v>
      </c>
      <c r="B12" s="15">
        <f>B7/$D$7*100</f>
        <v>21.53846153846154</v>
      </c>
      <c r="C12" s="15">
        <f>C7/$D$7*100</f>
        <v>20</v>
      </c>
      <c r="D12" s="101">
        <f>D7/$D$7*100</f>
        <v>100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D7EF1-181F-4B51-94FE-CFCCEDC7ADDB}">
  <dimension ref="A1:D11"/>
  <sheetViews>
    <sheetView workbookViewId="0">
      <selection activeCell="C17" sqref="C17"/>
    </sheetView>
  </sheetViews>
  <sheetFormatPr defaultRowHeight="14" x14ac:dyDescent="0.3"/>
  <cols>
    <col min="1" max="1" width="16.9140625" style="45" customWidth="1"/>
    <col min="2" max="2" width="21.6640625" style="45" customWidth="1"/>
    <col min="3" max="3" width="24.9140625" style="45" customWidth="1"/>
    <col min="4" max="16384" width="8.6640625" style="45"/>
  </cols>
  <sheetData>
    <row r="1" spans="1:4" x14ac:dyDescent="0.3">
      <c r="A1" s="48" t="s">
        <v>270</v>
      </c>
    </row>
    <row r="3" spans="1:4" x14ac:dyDescent="0.3">
      <c r="A3" s="2" t="s">
        <v>260</v>
      </c>
      <c r="B3" s="52" t="s">
        <v>269</v>
      </c>
      <c r="C3" s="52" t="s">
        <v>333</v>
      </c>
      <c r="D3" s="47" t="s">
        <v>261</v>
      </c>
    </row>
    <row r="4" spans="1:4" x14ac:dyDescent="0.3">
      <c r="A4" s="45" t="s">
        <v>324</v>
      </c>
      <c r="B4" s="11">
        <v>13</v>
      </c>
      <c r="C4" s="11">
        <v>11</v>
      </c>
      <c r="D4" s="45">
        <v>105</v>
      </c>
    </row>
    <row r="5" spans="1:4" x14ac:dyDescent="0.3">
      <c r="A5" s="46" t="s">
        <v>325</v>
      </c>
      <c r="B5" s="24">
        <v>14</v>
      </c>
      <c r="C5" s="24">
        <v>12</v>
      </c>
      <c r="D5" s="46">
        <v>65</v>
      </c>
    </row>
    <row r="9" spans="1:4" x14ac:dyDescent="0.3">
      <c r="A9" s="2" t="s">
        <v>267</v>
      </c>
      <c r="B9" s="52" t="s">
        <v>269</v>
      </c>
      <c r="C9" s="52" t="s">
        <v>333</v>
      </c>
      <c r="D9" s="47" t="s">
        <v>261</v>
      </c>
    </row>
    <row r="10" spans="1:4" x14ac:dyDescent="0.3">
      <c r="A10" s="45" t="s">
        <v>324</v>
      </c>
      <c r="B10" s="28">
        <f>B4/D4*100</f>
        <v>12.380952380952381</v>
      </c>
      <c r="C10" s="28">
        <f>C4/D4*100</f>
        <v>10.476190476190476</v>
      </c>
      <c r="D10" s="69">
        <v>100</v>
      </c>
    </row>
    <row r="11" spans="1:4" x14ac:dyDescent="0.3">
      <c r="A11" s="46" t="s">
        <v>325</v>
      </c>
      <c r="B11" s="70">
        <f>B5/D5*100</f>
        <v>21.53846153846154</v>
      </c>
      <c r="C11" s="70">
        <f>C5/D5*100</f>
        <v>18.461538461538463</v>
      </c>
      <c r="D11" s="46">
        <v>100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19CD1-8895-49C7-AB06-5797936D8A37}">
  <dimension ref="A1:EK222"/>
  <sheetViews>
    <sheetView topLeftCell="A160" zoomScale="90" zoomScaleNormal="90" workbookViewId="0">
      <selection activeCell="A176" sqref="A176"/>
    </sheetView>
  </sheetViews>
  <sheetFormatPr defaultColWidth="3.58203125" defaultRowHeight="14" x14ac:dyDescent="0.3"/>
  <cols>
    <col min="1" max="1" width="22.83203125" style="45" customWidth="1"/>
    <col min="2" max="2" width="17.75" style="9" customWidth="1"/>
    <col min="3" max="3" width="38.83203125" style="62" customWidth="1"/>
    <col min="4" max="4" width="5.33203125" style="12" bestFit="1" customWidth="1"/>
    <col min="5" max="38" width="1.83203125" style="12" hidden="1" customWidth="1"/>
    <col min="39" max="39" width="3.4140625" style="12" hidden="1" customWidth="1"/>
    <col min="40" max="40" width="2.25" style="12" hidden="1" customWidth="1"/>
    <col min="41" max="64" width="4.25" style="12" customWidth="1"/>
    <col min="65" max="65" width="5.6640625" style="12" customWidth="1"/>
    <col min="66" max="69" width="6.83203125" style="12" customWidth="1"/>
    <col min="70" max="70" width="6.4140625" style="12" customWidth="1"/>
    <col min="71" max="71" width="7.1640625" style="12" customWidth="1"/>
    <col min="72" max="72" width="6.75" style="12" customWidth="1"/>
    <col min="73" max="73" width="4.25" style="12" customWidth="1"/>
    <col min="74" max="74" width="10.25" style="12" customWidth="1"/>
    <col min="75" max="87" width="4.25" style="12" customWidth="1"/>
    <col min="88" max="16384" width="3.58203125" style="12"/>
  </cols>
  <sheetData>
    <row r="1" spans="1:96" s="62" customFormat="1" ht="14.5" thickBot="1" x14ac:dyDescent="0.35">
      <c r="A1" s="48" t="s">
        <v>314</v>
      </c>
      <c r="B1" s="9"/>
      <c r="C1" s="6"/>
      <c r="D1" s="6"/>
      <c r="E1" s="109" t="s">
        <v>111</v>
      </c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0"/>
      <c r="BN1" s="110"/>
      <c r="BO1" s="110"/>
      <c r="BP1" s="110"/>
      <c r="BQ1" s="110"/>
      <c r="BR1" s="110"/>
      <c r="BS1" s="110"/>
      <c r="BT1" s="110"/>
      <c r="BU1" s="110"/>
      <c r="BV1" s="110"/>
      <c r="BW1" s="110"/>
      <c r="BX1" s="110"/>
      <c r="BY1" s="110"/>
      <c r="BZ1" s="110"/>
      <c r="CA1" s="110"/>
      <c r="CB1" s="110"/>
      <c r="CC1" s="110"/>
      <c r="CD1" s="110"/>
      <c r="CE1" s="110"/>
      <c r="CF1" s="110"/>
      <c r="CG1" s="110"/>
      <c r="CH1" s="110"/>
      <c r="CI1" s="110"/>
      <c r="CJ1" s="110"/>
      <c r="CK1" s="111"/>
    </row>
    <row r="2" spans="1:96" s="62" customFormat="1" x14ac:dyDescent="0.3">
      <c r="A2" s="51"/>
      <c r="B2" s="9"/>
      <c r="C2" s="6"/>
      <c r="D2" s="6"/>
      <c r="E2" s="112"/>
      <c r="F2" s="113"/>
      <c r="G2" s="113"/>
      <c r="H2" s="113"/>
      <c r="I2" s="113"/>
      <c r="J2" s="114" t="s">
        <v>112</v>
      </c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6" t="s">
        <v>113</v>
      </c>
      <c r="AB2" s="117"/>
      <c r="AC2" s="117"/>
      <c r="AD2" s="117"/>
      <c r="AE2" s="117"/>
      <c r="AF2" s="117"/>
      <c r="AG2" s="117"/>
      <c r="AH2" s="117"/>
      <c r="AI2" s="117"/>
      <c r="AJ2" s="117"/>
      <c r="AK2" s="117"/>
      <c r="AL2" s="117"/>
      <c r="AM2" s="117"/>
      <c r="AN2" s="117"/>
      <c r="AO2" s="118" t="s">
        <v>114</v>
      </c>
      <c r="AP2" s="119"/>
      <c r="AQ2" s="119"/>
      <c r="AR2" s="119"/>
      <c r="AS2" s="120"/>
      <c r="AT2" s="121" t="s">
        <v>115</v>
      </c>
      <c r="AU2" s="122"/>
      <c r="AV2" s="122"/>
      <c r="AW2" s="122"/>
      <c r="AX2" s="122"/>
      <c r="AY2" s="122"/>
      <c r="AZ2" s="122"/>
      <c r="BA2" s="122"/>
      <c r="BB2" s="122"/>
      <c r="BC2" s="122"/>
      <c r="BD2" s="122"/>
      <c r="BE2" s="123"/>
      <c r="BF2" s="124" t="s">
        <v>116</v>
      </c>
      <c r="BG2" s="124"/>
      <c r="BH2" s="124"/>
      <c r="BI2" s="124"/>
      <c r="BJ2" s="124"/>
      <c r="BK2" s="124"/>
      <c r="BL2" s="124"/>
      <c r="BM2" s="124"/>
      <c r="BN2" s="124"/>
      <c r="BO2" s="124"/>
      <c r="BP2" s="124"/>
      <c r="BQ2" s="124"/>
      <c r="BR2" s="124"/>
      <c r="BS2" s="124"/>
      <c r="BT2" s="124"/>
      <c r="BU2" s="124"/>
      <c r="BV2" s="124"/>
      <c r="BW2" s="124"/>
      <c r="BX2" s="124"/>
      <c r="BY2" s="124"/>
      <c r="BZ2" s="124"/>
      <c r="CA2" s="124"/>
      <c r="CB2" s="124"/>
      <c r="CC2" s="124"/>
      <c r="CD2" s="124"/>
      <c r="CE2" s="124"/>
      <c r="CF2" s="124"/>
      <c r="CG2" s="124"/>
      <c r="CH2" s="124"/>
      <c r="CI2" s="125"/>
      <c r="CJ2" s="113"/>
      <c r="CK2" s="126"/>
    </row>
    <row r="3" spans="1:96" s="62" customFormat="1" ht="14.5" thickBot="1" x14ac:dyDescent="0.35">
      <c r="A3" s="51"/>
      <c r="B3" s="9"/>
      <c r="C3" s="6"/>
      <c r="D3" s="6"/>
      <c r="E3" s="112"/>
      <c r="F3" s="113"/>
      <c r="G3" s="113"/>
      <c r="H3" s="113"/>
      <c r="I3" s="113"/>
      <c r="J3" s="127"/>
      <c r="K3" s="128"/>
      <c r="L3" s="128"/>
      <c r="M3" s="128"/>
      <c r="N3" s="128"/>
      <c r="O3" s="128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  <c r="AA3" s="129"/>
      <c r="AB3" s="130"/>
      <c r="AC3" s="130"/>
      <c r="AD3" s="130"/>
      <c r="AE3" s="130"/>
      <c r="AF3" s="130"/>
      <c r="AG3" s="130"/>
      <c r="AH3" s="130"/>
      <c r="AI3" s="130"/>
      <c r="AJ3" s="130"/>
      <c r="AK3" s="130"/>
      <c r="AL3" s="130"/>
      <c r="AM3" s="130"/>
      <c r="AN3" s="130"/>
      <c r="AO3" s="131"/>
      <c r="AP3" s="132"/>
      <c r="AQ3" s="132"/>
      <c r="AR3" s="132"/>
      <c r="AS3" s="133"/>
      <c r="AT3" s="134"/>
      <c r="AU3" s="135"/>
      <c r="AV3" s="135"/>
      <c r="AW3" s="135"/>
      <c r="AX3" s="135"/>
      <c r="AY3" s="135"/>
      <c r="AZ3" s="135"/>
      <c r="BA3" s="135"/>
      <c r="BB3" s="135"/>
      <c r="BC3" s="135"/>
      <c r="BD3" s="135"/>
      <c r="BE3" s="136"/>
      <c r="BF3" s="137"/>
      <c r="BG3" s="137"/>
      <c r="BH3" s="137"/>
      <c r="BI3" s="137"/>
      <c r="BJ3" s="137"/>
      <c r="BK3" s="137"/>
      <c r="BL3" s="137"/>
      <c r="BM3" s="137"/>
      <c r="BN3" s="137"/>
      <c r="BO3" s="137"/>
      <c r="BP3" s="137"/>
      <c r="BQ3" s="137"/>
      <c r="BR3" s="137"/>
      <c r="BS3" s="137"/>
      <c r="BT3" s="137"/>
      <c r="BU3" s="137"/>
      <c r="BV3" s="137"/>
      <c r="BW3" s="137"/>
      <c r="BX3" s="137"/>
      <c r="BY3" s="137"/>
      <c r="BZ3" s="137"/>
      <c r="CA3" s="137"/>
      <c r="CB3" s="137"/>
      <c r="CC3" s="137"/>
      <c r="CD3" s="137"/>
      <c r="CE3" s="137"/>
      <c r="CF3" s="137"/>
      <c r="CG3" s="137"/>
      <c r="CH3" s="137"/>
      <c r="CI3" s="138"/>
      <c r="CJ3" s="113"/>
      <c r="CK3" s="126"/>
    </row>
    <row r="4" spans="1:96" s="62" customFormat="1" ht="23" customHeight="1" thickBot="1" x14ac:dyDescent="0.35">
      <c r="A4" s="73" t="s">
        <v>280</v>
      </c>
      <c r="B4" s="139" t="s">
        <v>55</v>
      </c>
      <c r="C4" s="140" t="s">
        <v>256</v>
      </c>
      <c r="D4" s="140"/>
      <c r="E4" s="141" t="s">
        <v>117</v>
      </c>
      <c r="F4" s="142" t="s">
        <v>118</v>
      </c>
      <c r="G4" s="142" t="s">
        <v>118</v>
      </c>
      <c r="H4" s="142" t="s">
        <v>118</v>
      </c>
      <c r="I4" s="142" t="s">
        <v>118</v>
      </c>
      <c r="J4" s="143" t="s">
        <v>118</v>
      </c>
      <c r="K4" s="143" t="s">
        <v>118</v>
      </c>
      <c r="L4" s="143" t="s">
        <v>20</v>
      </c>
      <c r="M4" s="143" t="s">
        <v>21</v>
      </c>
      <c r="N4" s="143" t="s">
        <v>118</v>
      </c>
      <c r="O4" s="143" t="s">
        <v>21</v>
      </c>
      <c r="P4" s="143" t="s">
        <v>21</v>
      </c>
      <c r="Q4" s="143" t="s">
        <v>20</v>
      </c>
      <c r="R4" s="143" t="s">
        <v>118</v>
      </c>
      <c r="S4" s="143" t="s">
        <v>21</v>
      </c>
      <c r="T4" s="143" t="s">
        <v>22</v>
      </c>
      <c r="U4" s="143" t="s">
        <v>21</v>
      </c>
      <c r="V4" s="143" t="s">
        <v>20</v>
      </c>
      <c r="W4" s="143" t="s">
        <v>20</v>
      </c>
      <c r="X4" s="143" t="s">
        <v>22</v>
      </c>
      <c r="Y4" s="143" t="s">
        <v>20</v>
      </c>
      <c r="Z4" s="143" t="s">
        <v>21</v>
      </c>
      <c r="AA4" s="144" t="s">
        <v>21</v>
      </c>
      <c r="AB4" s="144" t="s">
        <v>118</v>
      </c>
      <c r="AC4" s="144" t="s">
        <v>21</v>
      </c>
      <c r="AD4" s="144" t="s">
        <v>22</v>
      </c>
      <c r="AE4" s="144" t="s">
        <v>22</v>
      </c>
      <c r="AF4" s="144" t="s">
        <v>22</v>
      </c>
      <c r="AG4" s="144" t="s">
        <v>22</v>
      </c>
      <c r="AH4" s="144" t="s">
        <v>22</v>
      </c>
      <c r="AI4" s="144" t="s">
        <v>21</v>
      </c>
      <c r="AJ4" s="144" t="s">
        <v>118</v>
      </c>
      <c r="AK4" s="144" t="s">
        <v>118</v>
      </c>
      <c r="AL4" s="144" t="s">
        <v>20</v>
      </c>
      <c r="AM4" s="144" t="s">
        <v>22</v>
      </c>
      <c r="AN4" s="144" t="s">
        <v>22</v>
      </c>
      <c r="AO4" s="145" t="s">
        <v>20</v>
      </c>
      <c r="AP4" s="145" t="s">
        <v>118</v>
      </c>
      <c r="AQ4" s="145" t="s">
        <v>22</v>
      </c>
      <c r="AR4" s="145" t="s">
        <v>118</v>
      </c>
      <c r="AS4" s="145" t="s">
        <v>118</v>
      </c>
      <c r="AT4" s="146" t="s">
        <v>21</v>
      </c>
      <c r="AU4" s="146" t="s">
        <v>20</v>
      </c>
      <c r="AV4" s="146" t="s">
        <v>20</v>
      </c>
      <c r="AW4" s="146" t="s">
        <v>118</v>
      </c>
      <c r="AX4" s="146" t="s">
        <v>21</v>
      </c>
      <c r="AY4" s="146" t="s">
        <v>22</v>
      </c>
      <c r="AZ4" s="146" t="s">
        <v>118</v>
      </c>
      <c r="BA4" s="146" t="s">
        <v>20</v>
      </c>
      <c r="BB4" s="146" t="s">
        <v>21</v>
      </c>
      <c r="BC4" s="146" t="s">
        <v>21</v>
      </c>
      <c r="BD4" s="146" t="s">
        <v>22</v>
      </c>
      <c r="BE4" s="146" t="s">
        <v>22</v>
      </c>
      <c r="BF4" s="147" t="s">
        <v>118</v>
      </c>
      <c r="BG4" s="147" t="s">
        <v>22</v>
      </c>
      <c r="BH4" s="147" t="s">
        <v>22</v>
      </c>
      <c r="BI4" s="147" t="s">
        <v>22</v>
      </c>
      <c r="BJ4" s="147" t="s">
        <v>22</v>
      </c>
      <c r="BK4" s="147" t="s">
        <v>118</v>
      </c>
      <c r="BL4" s="147" t="s">
        <v>118</v>
      </c>
      <c r="BM4" s="147" t="s">
        <v>21</v>
      </c>
      <c r="BN4" s="147" t="s">
        <v>22</v>
      </c>
      <c r="BO4" s="147" t="s">
        <v>22</v>
      </c>
      <c r="BP4" s="147" t="s">
        <v>20</v>
      </c>
      <c r="BQ4" s="147" t="s">
        <v>21</v>
      </c>
      <c r="BR4" s="147" t="s">
        <v>22</v>
      </c>
      <c r="BS4" s="147" t="s">
        <v>118</v>
      </c>
      <c r="BT4" s="147" t="s">
        <v>22</v>
      </c>
      <c r="BU4" s="147" t="s">
        <v>22</v>
      </c>
      <c r="BV4" s="147" t="s">
        <v>22</v>
      </c>
      <c r="BW4" s="147" t="s">
        <v>21</v>
      </c>
      <c r="BX4" s="147" t="s">
        <v>22</v>
      </c>
      <c r="BY4" s="147" t="s">
        <v>118</v>
      </c>
      <c r="BZ4" s="147" t="s">
        <v>20</v>
      </c>
      <c r="CA4" s="147" t="s">
        <v>21</v>
      </c>
      <c r="CB4" s="147" t="s">
        <v>22</v>
      </c>
      <c r="CC4" s="147" t="s">
        <v>21</v>
      </c>
      <c r="CD4" s="147" t="s">
        <v>22</v>
      </c>
      <c r="CE4" s="147" t="s">
        <v>118</v>
      </c>
      <c r="CF4" s="147" t="s">
        <v>118</v>
      </c>
      <c r="CG4" s="147" t="s">
        <v>118</v>
      </c>
      <c r="CH4" s="147" t="s">
        <v>118</v>
      </c>
      <c r="CI4" s="147" t="s">
        <v>21</v>
      </c>
      <c r="CJ4" s="148" t="s">
        <v>119</v>
      </c>
      <c r="CK4" s="149"/>
      <c r="CL4" s="49"/>
      <c r="CM4" s="49"/>
      <c r="CN4" s="6"/>
      <c r="CO4" s="6"/>
      <c r="CP4" s="6"/>
      <c r="CQ4" s="6"/>
      <c r="CR4" s="113"/>
    </row>
    <row r="5" spans="1:96" s="62" customFormat="1" ht="23" customHeight="1" thickBot="1" x14ac:dyDescent="0.35">
      <c r="A5" s="73"/>
      <c r="B5" s="139"/>
      <c r="C5" s="150"/>
      <c r="D5" s="150"/>
      <c r="E5" s="151"/>
      <c r="F5" s="113"/>
      <c r="G5" s="113"/>
      <c r="H5" s="113"/>
      <c r="I5" s="113"/>
      <c r="J5" s="152">
        <v>98</v>
      </c>
      <c r="K5" s="152">
        <v>97</v>
      </c>
      <c r="L5" s="152">
        <v>96</v>
      </c>
      <c r="M5" s="152">
        <v>95</v>
      </c>
      <c r="N5" s="152">
        <v>94</v>
      </c>
      <c r="O5" s="152">
        <v>93</v>
      </c>
      <c r="P5" s="152">
        <v>92</v>
      </c>
      <c r="Q5" s="152">
        <v>91</v>
      </c>
      <c r="R5" s="152">
        <v>90</v>
      </c>
      <c r="S5" s="152">
        <v>89</v>
      </c>
      <c r="T5" s="152">
        <v>88</v>
      </c>
      <c r="U5" s="152">
        <v>87</v>
      </c>
      <c r="V5" s="152">
        <v>86</v>
      </c>
      <c r="W5" s="152">
        <v>85</v>
      </c>
      <c r="X5" s="152">
        <v>84</v>
      </c>
      <c r="Y5" s="152">
        <v>83</v>
      </c>
      <c r="Z5" s="152">
        <v>82</v>
      </c>
      <c r="AA5" s="153">
        <v>81</v>
      </c>
      <c r="AB5" s="153">
        <v>80</v>
      </c>
      <c r="AC5" s="153">
        <v>79</v>
      </c>
      <c r="AD5" s="153">
        <v>78</v>
      </c>
      <c r="AE5" s="153">
        <v>77</v>
      </c>
      <c r="AF5" s="153">
        <v>76</v>
      </c>
      <c r="AG5" s="153">
        <v>75</v>
      </c>
      <c r="AH5" s="153">
        <v>74</v>
      </c>
      <c r="AI5" s="153">
        <v>73</v>
      </c>
      <c r="AJ5" s="153">
        <v>72</v>
      </c>
      <c r="AK5" s="153">
        <v>71</v>
      </c>
      <c r="AL5" s="153">
        <v>70</v>
      </c>
      <c r="AM5" s="153">
        <v>69</v>
      </c>
      <c r="AN5" s="153">
        <v>68</v>
      </c>
      <c r="AO5" s="154">
        <v>67</v>
      </c>
      <c r="AP5" s="154">
        <v>66</v>
      </c>
      <c r="AQ5" s="154">
        <v>65</v>
      </c>
      <c r="AR5" s="154">
        <v>64</v>
      </c>
      <c r="AS5" s="154">
        <v>63</v>
      </c>
      <c r="AT5" s="155">
        <v>62</v>
      </c>
      <c r="AU5" s="155">
        <v>61</v>
      </c>
      <c r="AV5" s="155">
        <v>60</v>
      </c>
      <c r="AW5" s="155">
        <v>59</v>
      </c>
      <c r="AX5" s="155">
        <v>58</v>
      </c>
      <c r="AY5" s="155">
        <v>57</v>
      </c>
      <c r="AZ5" s="155">
        <v>56</v>
      </c>
      <c r="BA5" s="155">
        <v>55</v>
      </c>
      <c r="BB5" s="155">
        <v>54</v>
      </c>
      <c r="BC5" s="155">
        <v>53</v>
      </c>
      <c r="BD5" s="155">
        <v>52</v>
      </c>
      <c r="BE5" s="155">
        <v>51</v>
      </c>
      <c r="BF5" s="156">
        <v>50</v>
      </c>
      <c r="BG5" s="156">
        <v>49</v>
      </c>
      <c r="BH5" s="156">
        <v>48</v>
      </c>
      <c r="BI5" s="156">
        <v>47</v>
      </c>
      <c r="BJ5" s="156">
        <v>46</v>
      </c>
      <c r="BK5" s="156">
        <v>45</v>
      </c>
      <c r="BL5" s="156">
        <v>44</v>
      </c>
      <c r="BM5" s="156">
        <v>43</v>
      </c>
      <c r="BN5" s="156">
        <v>42</v>
      </c>
      <c r="BO5" s="156">
        <v>41</v>
      </c>
      <c r="BP5" s="156">
        <v>40</v>
      </c>
      <c r="BQ5" s="156">
        <v>39</v>
      </c>
      <c r="BR5" s="156">
        <v>38</v>
      </c>
      <c r="BS5" s="156">
        <v>37</v>
      </c>
      <c r="BT5" s="156">
        <v>36</v>
      </c>
      <c r="BU5" s="156">
        <v>35</v>
      </c>
      <c r="BV5" s="156">
        <v>34</v>
      </c>
      <c r="BW5" s="156">
        <v>33</v>
      </c>
      <c r="BX5" s="156">
        <v>32</v>
      </c>
      <c r="BY5" s="156">
        <v>31</v>
      </c>
      <c r="BZ5" s="156">
        <v>30</v>
      </c>
      <c r="CA5" s="156">
        <v>29</v>
      </c>
      <c r="CB5" s="156">
        <v>28</v>
      </c>
      <c r="CC5" s="156">
        <v>27</v>
      </c>
      <c r="CD5" s="156">
        <v>26</v>
      </c>
      <c r="CE5" s="156">
        <v>25</v>
      </c>
      <c r="CF5" s="156">
        <v>24</v>
      </c>
      <c r="CG5" s="156">
        <v>23</v>
      </c>
      <c r="CH5" s="156">
        <v>22</v>
      </c>
      <c r="CI5" s="156">
        <v>21</v>
      </c>
      <c r="CJ5" s="51"/>
      <c r="CK5" s="157"/>
      <c r="CL5" s="49"/>
      <c r="CM5" s="49"/>
      <c r="CN5" s="6"/>
      <c r="CO5" s="6"/>
      <c r="CP5" s="6"/>
      <c r="CQ5" s="6"/>
      <c r="CR5" s="113"/>
    </row>
    <row r="6" spans="1:96" s="62" customFormat="1" ht="22.5" customHeight="1" x14ac:dyDescent="0.3">
      <c r="A6" s="73"/>
      <c r="B6" s="139"/>
      <c r="C6" s="150"/>
      <c r="D6" s="150"/>
      <c r="E6" s="158" t="s">
        <v>120</v>
      </c>
      <c r="F6" s="159"/>
      <c r="G6" s="159"/>
      <c r="H6" s="159"/>
      <c r="I6" s="159"/>
      <c r="J6" s="159"/>
      <c r="K6" s="159"/>
      <c r="L6" s="159"/>
      <c r="M6" s="159"/>
      <c r="N6" s="159"/>
      <c r="O6" s="159"/>
      <c r="P6" s="159"/>
      <c r="Q6" s="159"/>
      <c r="R6" s="159"/>
      <c r="S6" s="159"/>
      <c r="T6" s="159"/>
      <c r="U6" s="159"/>
      <c r="V6" s="159"/>
      <c r="W6" s="159"/>
      <c r="X6" s="159"/>
      <c r="Y6" s="159"/>
      <c r="Z6" s="159"/>
      <c r="AA6" s="159"/>
      <c r="AB6" s="159"/>
      <c r="AC6" s="159"/>
      <c r="AD6" s="159"/>
      <c r="AE6" s="159"/>
      <c r="AF6" s="159"/>
      <c r="AG6" s="159"/>
      <c r="AH6" s="159"/>
      <c r="AI6" s="159"/>
      <c r="AJ6" s="159"/>
      <c r="AK6" s="159"/>
      <c r="AL6" s="159"/>
      <c r="AM6" s="159"/>
      <c r="AN6" s="159"/>
      <c r="AO6" s="159"/>
      <c r="AP6" s="159"/>
      <c r="AQ6" s="159"/>
      <c r="AR6" s="159"/>
      <c r="AS6" s="159"/>
      <c r="AT6" s="159"/>
      <c r="AU6" s="159"/>
      <c r="AV6" s="159"/>
      <c r="AW6" s="159"/>
      <c r="AX6" s="159"/>
      <c r="AY6" s="159"/>
      <c r="AZ6" s="159"/>
      <c r="BA6" s="159"/>
      <c r="BB6" s="159"/>
      <c r="BC6" s="159"/>
      <c r="BD6" s="159"/>
      <c r="BE6" s="159"/>
      <c r="BF6" s="159"/>
      <c r="BG6" s="159"/>
      <c r="BH6" s="159"/>
      <c r="BI6" s="159"/>
      <c r="BJ6" s="159"/>
      <c r="BK6" s="159"/>
      <c r="BL6" s="159"/>
      <c r="BM6" s="159"/>
      <c r="BN6" s="159"/>
      <c r="BO6" s="159"/>
      <c r="BP6" s="159"/>
      <c r="BQ6" s="159"/>
      <c r="BR6" s="159"/>
      <c r="BS6" s="159"/>
      <c r="BT6" s="159"/>
      <c r="BU6" s="159"/>
      <c r="BV6" s="159"/>
      <c r="BW6" s="159"/>
      <c r="BX6" s="159"/>
      <c r="BY6" s="159"/>
      <c r="BZ6" s="159"/>
      <c r="CA6" s="159"/>
      <c r="CB6" s="159"/>
      <c r="CC6" s="159"/>
      <c r="CD6" s="159"/>
      <c r="CE6" s="159"/>
      <c r="CF6" s="159"/>
      <c r="CG6" s="159"/>
      <c r="CH6" s="159"/>
      <c r="CI6" s="159"/>
      <c r="CJ6" s="159"/>
      <c r="CK6" s="160"/>
      <c r="CL6" s="49"/>
      <c r="CM6" s="49"/>
      <c r="CN6" s="6"/>
      <c r="CO6" s="6"/>
      <c r="CP6" s="6"/>
      <c r="CQ6" s="6"/>
      <c r="CR6" s="113"/>
    </row>
    <row r="7" spans="1:96" s="62" customFormat="1" ht="23" customHeight="1" thickBot="1" x14ac:dyDescent="0.35">
      <c r="A7" s="73"/>
      <c r="B7" s="139"/>
      <c r="C7" s="161"/>
      <c r="D7" s="161"/>
      <c r="E7" s="141" t="s">
        <v>119</v>
      </c>
      <c r="F7" s="142" t="s">
        <v>22</v>
      </c>
      <c r="G7" s="142" t="s">
        <v>22</v>
      </c>
      <c r="H7" s="142" t="s">
        <v>22</v>
      </c>
      <c r="I7" s="142" t="s">
        <v>22</v>
      </c>
      <c r="J7" s="162" t="s">
        <v>22</v>
      </c>
      <c r="K7" s="162" t="s">
        <v>22</v>
      </c>
      <c r="L7" s="162" t="s">
        <v>21</v>
      </c>
      <c r="M7" s="162" t="s">
        <v>20</v>
      </c>
      <c r="N7" s="162" t="s">
        <v>22</v>
      </c>
      <c r="O7" s="162" t="s">
        <v>20</v>
      </c>
      <c r="P7" s="162" t="s">
        <v>20</v>
      </c>
      <c r="Q7" s="162" t="s">
        <v>21</v>
      </c>
      <c r="R7" s="162" t="s">
        <v>22</v>
      </c>
      <c r="S7" s="162" t="s">
        <v>20</v>
      </c>
      <c r="T7" s="162" t="s">
        <v>118</v>
      </c>
      <c r="U7" s="162" t="s">
        <v>20</v>
      </c>
      <c r="V7" s="162" t="s">
        <v>21</v>
      </c>
      <c r="W7" s="162" t="s">
        <v>21</v>
      </c>
      <c r="X7" s="162" t="s">
        <v>118</v>
      </c>
      <c r="Y7" s="162" t="s">
        <v>21</v>
      </c>
      <c r="Z7" s="162" t="s">
        <v>20</v>
      </c>
      <c r="AA7" s="163" t="s">
        <v>20</v>
      </c>
      <c r="AB7" s="163" t="s">
        <v>22</v>
      </c>
      <c r="AC7" s="163" t="s">
        <v>20</v>
      </c>
      <c r="AD7" s="163" t="s">
        <v>118</v>
      </c>
      <c r="AE7" s="163" t="s">
        <v>118</v>
      </c>
      <c r="AF7" s="163" t="s">
        <v>118</v>
      </c>
      <c r="AG7" s="163" t="s">
        <v>118</v>
      </c>
      <c r="AH7" s="163" t="s">
        <v>118</v>
      </c>
      <c r="AI7" s="163" t="s">
        <v>20</v>
      </c>
      <c r="AJ7" s="163" t="s">
        <v>22</v>
      </c>
      <c r="AK7" s="163" t="s">
        <v>22</v>
      </c>
      <c r="AL7" s="163" t="s">
        <v>21</v>
      </c>
      <c r="AM7" s="163" t="s">
        <v>118</v>
      </c>
      <c r="AN7" s="163" t="s">
        <v>118</v>
      </c>
      <c r="AO7" s="164" t="s">
        <v>21</v>
      </c>
      <c r="AP7" s="164" t="s">
        <v>22</v>
      </c>
      <c r="AQ7" s="164" t="s">
        <v>118</v>
      </c>
      <c r="AR7" s="164" t="s">
        <v>22</v>
      </c>
      <c r="AS7" s="164" t="s">
        <v>22</v>
      </c>
      <c r="AT7" s="165" t="s">
        <v>20</v>
      </c>
      <c r="AU7" s="165" t="s">
        <v>21</v>
      </c>
      <c r="AV7" s="165" t="s">
        <v>21</v>
      </c>
      <c r="AW7" s="165" t="s">
        <v>22</v>
      </c>
      <c r="AX7" s="165" t="s">
        <v>20</v>
      </c>
      <c r="AY7" s="165" t="s">
        <v>118</v>
      </c>
      <c r="AZ7" s="165" t="s">
        <v>22</v>
      </c>
      <c r="BA7" s="165" t="s">
        <v>21</v>
      </c>
      <c r="BB7" s="165" t="s">
        <v>20</v>
      </c>
      <c r="BC7" s="165" t="s">
        <v>20</v>
      </c>
      <c r="BD7" s="165" t="s">
        <v>118</v>
      </c>
      <c r="BE7" s="165" t="s">
        <v>118</v>
      </c>
      <c r="BF7" s="166" t="s">
        <v>22</v>
      </c>
      <c r="BG7" s="166" t="s">
        <v>118</v>
      </c>
      <c r="BH7" s="166" t="s">
        <v>118</v>
      </c>
      <c r="BI7" s="166" t="s">
        <v>118</v>
      </c>
      <c r="BJ7" s="166" t="s">
        <v>118</v>
      </c>
      <c r="BK7" s="166" t="s">
        <v>22</v>
      </c>
      <c r="BL7" s="166" t="s">
        <v>22</v>
      </c>
      <c r="BM7" s="166" t="s">
        <v>20</v>
      </c>
      <c r="BN7" s="166" t="s">
        <v>118</v>
      </c>
      <c r="BO7" s="166" t="s">
        <v>118</v>
      </c>
      <c r="BP7" s="166" t="s">
        <v>21</v>
      </c>
      <c r="BQ7" s="166" t="s">
        <v>20</v>
      </c>
      <c r="BR7" s="166" t="s">
        <v>118</v>
      </c>
      <c r="BS7" s="166" t="s">
        <v>22</v>
      </c>
      <c r="BT7" s="166" t="s">
        <v>118</v>
      </c>
      <c r="BU7" s="166" t="s">
        <v>118</v>
      </c>
      <c r="BV7" s="166" t="s">
        <v>118</v>
      </c>
      <c r="BW7" s="166" t="s">
        <v>20</v>
      </c>
      <c r="BX7" s="166" t="s">
        <v>118</v>
      </c>
      <c r="BY7" s="166" t="s">
        <v>22</v>
      </c>
      <c r="BZ7" s="166" t="s">
        <v>21</v>
      </c>
      <c r="CA7" s="166" t="s">
        <v>20</v>
      </c>
      <c r="CB7" s="166" t="s">
        <v>118</v>
      </c>
      <c r="CC7" s="166" t="s">
        <v>20</v>
      </c>
      <c r="CD7" s="166" t="s">
        <v>118</v>
      </c>
      <c r="CE7" s="166" t="s">
        <v>22</v>
      </c>
      <c r="CF7" s="166" t="s">
        <v>22</v>
      </c>
      <c r="CG7" s="166" t="s">
        <v>22</v>
      </c>
      <c r="CH7" s="166" t="s">
        <v>22</v>
      </c>
      <c r="CI7" s="166" t="s">
        <v>20</v>
      </c>
      <c r="CJ7" s="167" t="s">
        <v>117</v>
      </c>
      <c r="CK7" s="168"/>
      <c r="CL7" s="49"/>
      <c r="CM7" s="49"/>
      <c r="CN7" s="6"/>
      <c r="CO7" s="6"/>
      <c r="CP7" s="6"/>
      <c r="CQ7" s="6"/>
      <c r="CR7" s="113"/>
    </row>
    <row r="8" spans="1:96" x14ac:dyDescent="0.3">
      <c r="A8" s="169"/>
      <c r="B8" s="170">
        <v>2</v>
      </c>
      <c r="C8" s="171" t="s">
        <v>189</v>
      </c>
    </row>
    <row r="9" spans="1:96" x14ac:dyDescent="0.3">
      <c r="A9" s="169"/>
      <c r="B9" s="170">
        <v>4</v>
      </c>
      <c r="C9" s="171" t="s">
        <v>190</v>
      </c>
      <c r="AW9" s="172"/>
    </row>
    <row r="10" spans="1:96" x14ac:dyDescent="0.3">
      <c r="A10" s="169"/>
      <c r="B10" s="170">
        <v>8</v>
      </c>
      <c r="C10" s="171" t="s">
        <v>191</v>
      </c>
    </row>
    <row r="11" spans="1:96" x14ac:dyDescent="0.3">
      <c r="A11" s="169"/>
      <c r="B11" s="170">
        <v>9</v>
      </c>
      <c r="C11" s="171" t="s">
        <v>192</v>
      </c>
    </row>
    <row r="12" spans="1:96" x14ac:dyDescent="0.3">
      <c r="A12" s="169"/>
      <c r="B12" s="170">
        <v>13</v>
      </c>
      <c r="C12" s="171" t="s">
        <v>353</v>
      </c>
      <c r="AJ12" s="172" t="s">
        <v>20</v>
      </c>
      <c r="AK12" s="12" t="s">
        <v>22</v>
      </c>
      <c r="AL12" s="12" t="s">
        <v>19</v>
      </c>
      <c r="AM12" s="12" t="s">
        <v>21</v>
      </c>
      <c r="AN12" s="12" t="s">
        <v>20</v>
      </c>
      <c r="AO12" s="12" t="s">
        <v>19</v>
      </c>
      <c r="AP12" s="12" t="s">
        <v>20</v>
      </c>
      <c r="AQ12" s="12" t="s">
        <v>22</v>
      </c>
      <c r="AR12" s="12" t="s">
        <v>22</v>
      </c>
      <c r="AS12" s="12" t="s">
        <v>19</v>
      </c>
      <c r="AT12" s="12" t="s">
        <v>19</v>
      </c>
      <c r="AU12" s="12" t="s">
        <v>20</v>
      </c>
      <c r="AV12" s="12" t="s">
        <v>20</v>
      </c>
      <c r="AW12" s="19" t="s">
        <v>22</v>
      </c>
      <c r="AX12" s="19" t="s">
        <v>20</v>
      </c>
      <c r="AY12" s="12" t="s">
        <v>20</v>
      </c>
      <c r="AZ12" s="12" t="s">
        <v>19</v>
      </c>
      <c r="BA12" s="19" t="s">
        <v>21</v>
      </c>
      <c r="BB12" s="19" t="s">
        <v>20</v>
      </c>
      <c r="BC12" s="19" t="s">
        <v>43</v>
      </c>
    </row>
    <row r="13" spans="1:96" x14ac:dyDescent="0.3">
      <c r="A13" s="169"/>
      <c r="B13" s="170">
        <v>16</v>
      </c>
      <c r="C13" s="171" t="s">
        <v>193</v>
      </c>
      <c r="AE13" s="172" t="s">
        <v>19</v>
      </c>
      <c r="AF13" s="12" t="s">
        <v>19</v>
      </c>
      <c r="AG13" s="12" t="s">
        <v>19</v>
      </c>
      <c r="AH13" s="12" t="s">
        <v>21</v>
      </c>
      <c r="AI13" s="12" t="s">
        <v>20</v>
      </c>
      <c r="AJ13" s="12" t="s">
        <v>22</v>
      </c>
      <c r="AK13" s="12" t="s">
        <v>22</v>
      </c>
      <c r="AL13" s="12" t="s">
        <v>19</v>
      </c>
      <c r="AM13" s="12" t="s">
        <v>20</v>
      </c>
      <c r="AN13" s="12" t="s">
        <v>19</v>
      </c>
      <c r="AO13" s="12" t="s">
        <v>20</v>
      </c>
      <c r="AP13" s="12" t="s">
        <v>19</v>
      </c>
      <c r="AQ13" s="12" t="s">
        <v>21</v>
      </c>
      <c r="AR13" s="29" t="s">
        <v>22</v>
      </c>
      <c r="AS13" s="29" t="s">
        <v>21</v>
      </c>
      <c r="AT13" s="19" t="s">
        <v>20</v>
      </c>
      <c r="AU13" s="19" t="s">
        <v>21</v>
      </c>
      <c r="AV13" s="19" t="s">
        <v>21</v>
      </c>
      <c r="AW13" s="12" t="s">
        <v>19</v>
      </c>
      <c r="AX13" s="12" t="s">
        <v>21</v>
      </c>
    </row>
    <row r="14" spans="1:96" x14ac:dyDescent="0.3">
      <c r="A14" s="169"/>
      <c r="B14" s="170">
        <v>23</v>
      </c>
      <c r="C14" s="171" t="s">
        <v>194</v>
      </c>
      <c r="J14" s="30"/>
      <c r="K14" s="30" t="s">
        <v>43</v>
      </c>
      <c r="L14" s="30" t="s">
        <v>27</v>
      </c>
      <c r="M14" s="30" t="s">
        <v>28</v>
      </c>
      <c r="N14" s="30" t="s">
        <v>25</v>
      </c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  <c r="BP14" s="30"/>
      <c r="BQ14" s="30"/>
      <c r="BR14" s="30"/>
      <c r="BS14" s="30"/>
      <c r="BT14" s="30"/>
      <c r="BU14" s="30"/>
      <c r="BV14" s="30"/>
      <c r="BW14" s="30"/>
      <c r="BX14" s="30"/>
      <c r="BY14" s="30"/>
      <c r="BZ14" s="30"/>
      <c r="CA14" s="30"/>
      <c r="CB14" s="30"/>
      <c r="CC14" s="30"/>
      <c r="CD14" s="30"/>
      <c r="CE14" s="30"/>
      <c r="CF14" s="30"/>
      <c r="CG14" s="30"/>
      <c r="CH14" s="30"/>
      <c r="CI14" s="30"/>
    </row>
    <row r="15" spans="1:96" x14ac:dyDescent="0.3">
      <c r="A15" s="169"/>
      <c r="B15" s="170">
        <v>25</v>
      </c>
      <c r="C15" s="171" t="s">
        <v>195</v>
      </c>
      <c r="E15" s="172"/>
      <c r="J15" s="12" t="s">
        <v>123</v>
      </c>
      <c r="K15" s="12">
        <v>17</v>
      </c>
      <c r="M15" s="12">
        <v>30</v>
      </c>
      <c r="N15" s="12">
        <v>30</v>
      </c>
      <c r="O15" s="12">
        <v>106</v>
      </c>
      <c r="Q15" s="12">
        <f>M15/O15*100</f>
        <v>28.30188679245283</v>
      </c>
      <c r="R15" s="12">
        <f>N15/O15*100</f>
        <v>28.30188679245283</v>
      </c>
      <c r="BT15" s="172"/>
    </row>
    <row r="16" spans="1:96" x14ac:dyDescent="0.3">
      <c r="A16" s="169"/>
      <c r="B16" s="170">
        <v>32</v>
      </c>
      <c r="C16" s="171" t="s">
        <v>196</v>
      </c>
      <c r="J16" s="12" t="s">
        <v>124</v>
      </c>
      <c r="K16" s="12">
        <v>9</v>
      </c>
      <c r="M16" s="12">
        <v>16</v>
      </c>
      <c r="N16" s="12">
        <v>13</v>
      </c>
      <c r="O16" s="12">
        <v>55</v>
      </c>
      <c r="Q16" s="12">
        <f>M16/O16*100</f>
        <v>29.09090909090909</v>
      </c>
      <c r="R16" s="12">
        <f>N16/O16*100</f>
        <v>23.636363636363637</v>
      </c>
      <c r="AL16" s="12" t="s">
        <v>25</v>
      </c>
      <c r="AM16" s="12" t="s">
        <v>25</v>
      </c>
      <c r="AN16" s="12" t="s">
        <v>25</v>
      </c>
      <c r="AO16" s="12" t="s">
        <v>28</v>
      </c>
      <c r="AP16" s="12" t="s">
        <v>24</v>
      </c>
      <c r="AQ16" s="12" t="s">
        <v>27</v>
      </c>
      <c r="AR16" s="12" t="s">
        <v>24</v>
      </c>
      <c r="AS16" s="12" t="s">
        <v>24</v>
      </c>
      <c r="AT16" s="12" t="s">
        <v>27</v>
      </c>
      <c r="AU16" s="12" t="s">
        <v>28</v>
      </c>
      <c r="AV16" s="12" t="s">
        <v>27</v>
      </c>
      <c r="AW16" s="12" t="s">
        <v>27</v>
      </c>
      <c r="AX16" s="12" t="s">
        <v>28</v>
      </c>
      <c r="AY16" s="12" t="s">
        <v>27</v>
      </c>
      <c r="AZ16" s="12" t="s">
        <v>24</v>
      </c>
      <c r="BA16" s="12" t="s">
        <v>27</v>
      </c>
      <c r="BB16" s="12" t="s">
        <v>28</v>
      </c>
      <c r="BC16" s="31" t="s">
        <v>27</v>
      </c>
      <c r="BD16" s="31" t="s">
        <v>43</v>
      </c>
      <c r="BE16" s="31" t="s">
        <v>43</v>
      </c>
    </row>
    <row r="17" spans="1:61" x14ac:dyDescent="0.3">
      <c r="A17" s="169" t="s">
        <v>125</v>
      </c>
      <c r="B17" s="170">
        <v>34</v>
      </c>
      <c r="C17" s="171" t="s">
        <v>354</v>
      </c>
      <c r="E17" s="172"/>
      <c r="AL17" s="172" t="s">
        <v>20</v>
      </c>
      <c r="AM17" s="12" t="s">
        <v>21</v>
      </c>
      <c r="AN17" s="12" t="s">
        <v>20</v>
      </c>
      <c r="AO17" s="12" t="s">
        <v>20</v>
      </c>
      <c r="AP17" s="12" t="s">
        <v>21</v>
      </c>
      <c r="AQ17" s="12" t="s">
        <v>20</v>
      </c>
      <c r="AR17" s="12" t="s">
        <v>21</v>
      </c>
      <c r="AS17" s="12" t="s">
        <v>19</v>
      </c>
      <c r="AT17" s="12" t="s">
        <v>20</v>
      </c>
      <c r="AU17" s="12" t="s">
        <v>22</v>
      </c>
      <c r="AV17" s="12" t="s">
        <v>22</v>
      </c>
      <c r="AW17" s="12" t="s">
        <v>22</v>
      </c>
      <c r="AX17" s="12" t="s">
        <v>21</v>
      </c>
      <c r="AY17" s="12" t="s">
        <v>22</v>
      </c>
      <c r="AZ17" s="19" t="s">
        <v>21</v>
      </c>
      <c r="BA17" s="19" t="s">
        <v>21</v>
      </c>
      <c r="BB17" s="19" t="s">
        <v>43</v>
      </c>
      <c r="BC17" s="19" t="s">
        <v>20</v>
      </c>
      <c r="BD17" s="12" t="s">
        <v>20</v>
      </c>
      <c r="BE17" s="12" t="s">
        <v>21</v>
      </c>
    </row>
    <row r="18" spans="1:61" x14ac:dyDescent="0.3">
      <c r="A18" s="169"/>
      <c r="B18" s="170">
        <v>35</v>
      </c>
      <c r="C18" s="171" t="s">
        <v>197</v>
      </c>
    </row>
    <row r="19" spans="1:61" x14ac:dyDescent="0.3">
      <c r="A19" s="169"/>
      <c r="B19" s="170">
        <v>36</v>
      </c>
      <c r="C19" s="171" t="s">
        <v>198</v>
      </c>
      <c r="E19" s="172"/>
      <c r="AF19" s="172"/>
    </row>
    <row r="20" spans="1:61" x14ac:dyDescent="0.3">
      <c r="A20" s="169"/>
      <c r="B20" s="170">
        <v>37</v>
      </c>
      <c r="C20" s="171" t="s">
        <v>199</v>
      </c>
      <c r="E20" s="172"/>
    </row>
    <row r="21" spans="1:61" x14ac:dyDescent="0.3">
      <c r="A21" s="169" t="s">
        <v>125</v>
      </c>
      <c r="B21" s="170">
        <v>38</v>
      </c>
      <c r="C21" s="171" t="s">
        <v>200</v>
      </c>
      <c r="AN21" s="172" t="s">
        <v>20</v>
      </c>
      <c r="AO21" s="12" t="s">
        <v>19</v>
      </c>
      <c r="AP21" s="12" t="s">
        <v>20</v>
      </c>
      <c r="AQ21" s="12" t="s">
        <v>20</v>
      </c>
      <c r="AR21" s="12" t="s">
        <v>19</v>
      </c>
      <c r="AS21" s="12" t="s">
        <v>20</v>
      </c>
      <c r="AT21" s="12" t="s">
        <v>19</v>
      </c>
      <c r="AU21" s="12" t="s">
        <v>20</v>
      </c>
      <c r="AV21" s="12" t="s">
        <v>20</v>
      </c>
      <c r="AW21" s="12" t="s">
        <v>20</v>
      </c>
      <c r="AX21" s="12" t="s">
        <v>19</v>
      </c>
      <c r="AY21" s="12" t="s">
        <v>20</v>
      </c>
      <c r="AZ21" s="12" t="s">
        <v>20</v>
      </c>
      <c r="BA21" s="12" t="s">
        <v>20</v>
      </c>
      <c r="BB21" s="19" t="s">
        <v>20</v>
      </c>
      <c r="BC21" s="19" t="s">
        <v>20</v>
      </c>
      <c r="BD21" s="19" t="s">
        <v>19</v>
      </c>
      <c r="BE21" s="19" t="s">
        <v>19</v>
      </c>
    </row>
    <row r="22" spans="1:61" x14ac:dyDescent="0.3">
      <c r="A22" s="169"/>
      <c r="B22" s="170">
        <v>41</v>
      </c>
      <c r="C22" s="171" t="s">
        <v>201</v>
      </c>
    </row>
    <row r="23" spans="1:61" x14ac:dyDescent="0.3">
      <c r="A23" s="169"/>
      <c r="B23" s="170">
        <v>43</v>
      </c>
      <c r="C23" s="171" t="s">
        <v>202</v>
      </c>
    </row>
    <row r="24" spans="1:61" x14ac:dyDescent="0.3">
      <c r="A24" s="169" t="s">
        <v>125</v>
      </c>
      <c r="B24" s="170">
        <v>45</v>
      </c>
      <c r="C24" s="171" t="s">
        <v>203</v>
      </c>
      <c r="AL24" s="172" t="s">
        <v>22</v>
      </c>
      <c r="AM24" s="12" t="s">
        <v>20</v>
      </c>
      <c r="AN24" s="12" t="s">
        <v>22</v>
      </c>
      <c r="AO24" s="12" t="s">
        <v>20</v>
      </c>
      <c r="AP24" s="12" t="s">
        <v>20</v>
      </c>
      <c r="AQ24" s="12" t="s">
        <v>22</v>
      </c>
      <c r="AR24" s="12" t="s">
        <v>19</v>
      </c>
      <c r="AS24" s="12" t="s">
        <v>20</v>
      </c>
      <c r="AT24" s="12" t="s">
        <v>19</v>
      </c>
      <c r="AU24" s="12" t="s">
        <v>22</v>
      </c>
      <c r="AV24" s="12" t="s">
        <v>20</v>
      </c>
      <c r="AW24" s="12" t="s">
        <v>22</v>
      </c>
      <c r="AX24" s="12" t="s">
        <v>21</v>
      </c>
      <c r="AY24" s="12" t="s">
        <v>20</v>
      </c>
      <c r="AZ24" s="19" t="s">
        <v>22</v>
      </c>
      <c r="BA24" s="19" t="s">
        <v>21</v>
      </c>
      <c r="BB24" s="19" t="s">
        <v>20</v>
      </c>
      <c r="BC24" s="19" t="s">
        <v>43</v>
      </c>
      <c r="BD24" s="12" t="s">
        <v>21</v>
      </c>
      <c r="BE24" s="12" t="s">
        <v>20</v>
      </c>
    </row>
    <row r="25" spans="1:61" x14ac:dyDescent="0.3">
      <c r="A25" s="169" t="s">
        <v>125</v>
      </c>
      <c r="B25" s="170">
        <v>46</v>
      </c>
      <c r="C25" s="171" t="s">
        <v>355</v>
      </c>
      <c r="E25" s="172"/>
      <c r="AQ25" s="172" t="s">
        <v>20</v>
      </c>
      <c r="AR25" s="12" t="s">
        <v>22</v>
      </c>
      <c r="AS25" s="12" t="s">
        <v>19</v>
      </c>
      <c r="AT25" s="12" t="s">
        <v>22</v>
      </c>
      <c r="AU25" s="19" t="s">
        <v>21</v>
      </c>
      <c r="AV25" s="19" t="s">
        <v>21</v>
      </c>
      <c r="AW25" s="19" t="s">
        <v>21</v>
      </c>
      <c r="AX25" s="19" t="s">
        <v>20</v>
      </c>
      <c r="AY25" s="12" t="s">
        <v>126</v>
      </c>
      <c r="AZ25" s="12" t="s">
        <v>127</v>
      </c>
      <c r="BA25" s="19" t="s">
        <v>21</v>
      </c>
      <c r="BB25" s="19" t="s">
        <v>20</v>
      </c>
      <c r="BC25" s="12" t="s">
        <v>21</v>
      </c>
      <c r="BD25" s="12" t="s">
        <v>19</v>
      </c>
      <c r="BE25" s="12" t="s">
        <v>21</v>
      </c>
      <c r="BF25" s="12" t="s">
        <v>22</v>
      </c>
    </row>
    <row r="26" spans="1:61" x14ac:dyDescent="0.3">
      <c r="A26" s="169"/>
      <c r="B26" s="170">
        <v>47</v>
      </c>
      <c r="C26" s="171" t="s">
        <v>204</v>
      </c>
      <c r="E26" s="172"/>
      <c r="AT26" s="172"/>
    </row>
    <row r="27" spans="1:61" x14ac:dyDescent="0.3">
      <c r="A27" s="169"/>
      <c r="B27" s="170">
        <v>50</v>
      </c>
      <c r="C27" s="171" t="s">
        <v>205</v>
      </c>
      <c r="E27" s="172"/>
    </row>
    <row r="28" spans="1:61" x14ac:dyDescent="0.3">
      <c r="A28" s="169"/>
      <c r="B28" s="170">
        <v>53</v>
      </c>
      <c r="C28" s="171" t="s">
        <v>206</v>
      </c>
    </row>
    <row r="29" spans="1:61" x14ac:dyDescent="0.3">
      <c r="A29" s="169"/>
      <c r="B29" s="170">
        <v>54</v>
      </c>
      <c r="C29" s="171" t="s">
        <v>207</v>
      </c>
      <c r="AM29" s="12" t="s">
        <v>27</v>
      </c>
      <c r="AN29" s="12" t="s">
        <v>24</v>
      </c>
      <c r="AO29" s="12" t="s">
        <v>27</v>
      </c>
      <c r="AP29" s="12" t="s">
        <v>28</v>
      </c>
      <c r="AQ29" s="12" t="s">
        <v>24</v>
      </c>
      <c r="AR29" s="12" t="s">
        <v>24</v>
      </c>
      <c r="AS29" s="12" t="s">
        <v>27</v>
      </c>
      <c r="AT29" s="12" t="s">
        <v>27</v>
      </c>
      <c r="AU29" s="12" t="s">
        <v>28</v>
      </c>
      <c r="AV29" s="19" t="s">
        <v>25</v>
      </c>
      <c r="AW29" s="19" t="s">
        <v>25</v>
      </c>
      <c r="AX29" s="19" t="s">
        <v>27</v>
      </c>
      <c r="AY29" s="12" t="s">
        <v>128</v>
      </c>
      <c r="AZ29" s="12" t="s">
        <v>27</v>
      </c>
      <c r="BA29" s="19" t="s">
        <v>25</v>
      </c>
      <c r="BB29" s="19" t="s">
        <v>27</v>
      </c>
      <c r="BC29" s="19" t="s">
        <v>27</v>
      </c>
      <c r="BD29" s="12" t="s">
        <v>28</v>
      </c>
      <c r="BE29" s="12" t="s">
        <v>25</v>
      </c>
      <c r="BI29" s="172"/>
    </row>
    <row r="30" spans="1:61" x14ac:dyDescent="0.3">
      <c r="A30" s="169"/>
      <c r="B30" s="170">
        <v>56</v>
      </c>
      <c r="C30" s="171" t="s">
        <v>208</v>
      </c>
      <c r="E30" s="172"/>
    </row>
    <row r="31" spans="1:61" x14ac:dyDescent="0.3">
      <c r="A31" s="169" t="s">
        <v>129</v>
      </c>
      <c r="B31" s="170">
        <v>59</v>
      </c>
      <c r="C31" s="171" t="s">
        <v>209</v>
      </c>
      <c r="AL31" s="172" t="s">
        <v>19</v>
      </c>
      <c r="AM31" s="12" t="s">
        <v>19</v>
      </c>
      <c r="AN31" s="12" t="s">
        <v>19</v>
      </c>
      <c r="AO31" s="12" t="s">
        <v>21</v>
      </c>
      <c r="AP31" s="12" t="s">
        <v>20</v>
      </c>
      <c r="AQ31" s="12" t="s">
        <v>20</v>
      </c>
      <c r="AR31" s="12" t="s">
        <v>19</v>
      </c>
      <c r="AS31" s="29" t="s">
        <v>21</v>
      </c>
      <c r="AT31" s="19" t="s">
        <v>20</v>
      </c>
      <c r="AU31" s="19" t="s">
        <v>21</v>
      </c>
      <c r="AV31" s="19" t="s">
        <v>21</v>
      </c>
      <c r="AW31" s="19" t="s">
        <v>22</v>
      </c>
      <c r="AX31" s="19" t="s">
        <v>20</v>
      </c>
      <c r="AY31" s="12" t="s">
        <v>22</v>
      </c>
      <c r="AZ31" s="12" t="s">
        <v>19</v>
      </c>
      <c r="BA31" s="12" t="s">
        <v>21</v>
      </c>
      <c r="BB31" s="12" t="s">
        <v>22</v>
      </c>
      <c r="BC31" s="12" t="s">
        <v>19</v>
      </c>
      <c r="BD31" s="12" t="s">
        <v>21</v>
      </c>
    </row>
    <row r="32" spans="1:61" x14ac:dyDescent="0.3">
      <c r="A32" s="169" t="s">
        <v>125</v>
      </c>
      <c r="B32" s="170">
        <v>61</v>
      </c>
      <c r="C32" s="171" t="s">
        <v>210</v>
      </c>
      <c r="AK32" s="172" t="s">
        <v>20</v>
      </c>
      <c r="AL32" s="12" t="s">
        <v>19</v>
      </c>
      <c r="AM32" s="12" t="s">
        <v>20</v>
      </c>
      <c r="AN32" s="12" t="s">
        <v>20</v>
      </c>
      <c r="AO32" s="12" t="s">
        <v>19</v>
      </c>
      <c r="AP32" s="12" t="s">
        <v>19</v>
      </c>
      <c r="AQ32" s="12" t="s">
        <v>20</v>
      </c>
      <c r="AR32" s="12" t="s">
        <v>20</v>
      </c>
      <c r="AS32" s="12" t="s">
        <v>21</v>
      </c>
      <c r="AT32" s="12" t="s">
        <v>20</v>
      </c>
      <c r="AU32" s="12" t="s">
        <v>19</v>
      </c>
      <c r="AV32" s="12" t="s">
        <v>22</v>
      </c>
      <c r="AW32" s="12" t="s">
        <v>20</v>
      </c>
      <c r="AX32" s="12" t="s">
        <v>22</v>
      </c>
      <c r="AY32" s="12" t="s">
        <v>22</v>
      </c>
      <c r="AZ32" s="19" t="s">
        <v>22</v>
      </c>
      <c r="BA32" s="19" t="s">
        <v>21</v>
      </c>
      <c r="BB32" s="19" t="s">
        <v>43</v>
      </c>
      <c r="BC32" s="19" t="s">
        <v>20</v>
      </c>
      <c r="BD32" s="12" t="s">
        <v>22</v>
      </c>
    </row>
    <row r="33" spans="1:60" x14ac:dyDescent="0.3">
      <c r="A33" s="169"/>
      <c r="B33" s="170">
        <v>62</v>
      </c>
      <c r="C33" s="171" t="s">
        <v>356</v>
      </c>
    </row>
    <row r="34" spans="1:60" x14ac:dyDescent="0.3">
      <c r="A34" s="169"/>
      <c r="B34" s="170">
        <v>63</v>
      </c>
      <c r="C34" s="171" t="s">
        <v>357</v>
      </c>
      <c r="E34" s="172"/>
    </row>
    <row r="35" spans="1:60" x14ac:dyDescent="0.3">
      <c r="A35" s="169"/>
      <c r="B35" s="170">
        <v>64</v>
      </c>
      <c r="C35" s="171" t="s">
        <v>211</v>
      </c>
      <c r="AK35" s="172"/>
    </row>
    <row r="36" spans="1:60" x14ac:dyDescent="0.3">
      <c r="A36" s="169"/>
      <c r="B36" s="170">
        <v>65</v>
      </c>
      <c r="C36" s="171" t="s">
        <v>358</v>
      </c>
      <c r="AE36" s="172"/>
      <c r="AJ36" s="12" t="s">
        <v>43</v>
      </c>
      <c r="AK36" s="12" t="s">
        <v>25</v>
      </c>
      <c r="AL36" s="12" t="s">
        <v>43</v>
      </c>
      <c r="AM36" s="12" t="s">
        <v>25</v>
      </c>
      <c r="AN36" s="12" t="s">
        <v>27</v>
      </c>
      <c r="AO36" s="12" t="s">
        <v>43</v>
      </c>
      <c r="AP36" s="12" t="s">
        <v>43</v>
      </c>
      <c r="AQ36" s="12" t="s">
        <v>27</v>
      </c>
      <c r="AR36" s="12" t="s">
        <v>43</v>
      </c>
      <c r="AS36" s="12" t="s">
        <v>43</v>
      </c>
      <c r="AT36" s="12" t="s">
        <v>27</v>
      </c>
      <c r="AU36" s="12" t="s">
        <v>28</v>
      </c>
      <c r="AV36" s="12" t="s">
        <v>43</v>
      </c>
      <c r="AW36" s="12" t="s">
        <v>25</v>
      </c>
      <c r="AX36" s="12" t="s">
        <v>43</v>
      </c>
      <c r="AY36" s="12" t="s">
        <v>27</v>
      </c>
      <c r="AZ36" s="19" t="s">
        <v>28</v>
      </c>
      <c r="BA36" s="19" t="s">
        <v>25</v>
      </c>
      <c r="BB36" s="19" t="s">
        <v>27</v>
      </c>
      <c r="BC36" s="12" t="s">
        <v>25</v>
      </c>
    </row>
    <row r="37" spans="1:60" x14ac:dyDescent="0.3">
      <c r="A37" s="169"/>
      <c r="B37" s="170">
        <v>71</v>
      </c>
      <c r="C37" s="171" t="s">
        <v>359</v>
      </c>
    </row>
    <row r="38" spans="1:60" x14ac:dyDescent="0.3">
      <c r="A38" s="169"/>
      <c r="B38" s="170">
        <v>72</v>
      </c>
      <c r="C38" s="171" t="s">
        <v>212</v>
      </c>
    </row>
    <row r="39" spans="1:60" x14ac:dyDescent="0.3">
      <c r="A39" s="169"/>
      <c r="B39" s="170">
        <v>73</v>
      </c>
      <c r="C39" s="171" t="s">
        <v>213</v>
      </c>
    </row>
    <row r="40" spans="1:60" x14ac:dyDescent="0.3">
      <c r="A40" s="169"/>
      <c r="B40" s="170">
        <v>74</v>
      </c>
      <c r="C40" s="171" t="s">
        <v>214</v>
      </c>
      <c r="E40" s="172"/>
    </row>
    <row r="41" spans="1:60" x14ac:dyDescent="0.3">
      <c r="A41" s="169"/>
      <c r="B41" s="170">
        <v>77</v>
      </c>
      <c r="C41" s="171" t="s">
        <v>360</v>
      </c>
      <c r="E41" s="172"/>
    </row>
    <row r="42" spans="1:60" x14ac:dyDescent="0.3">
      <c r="A42" s="169"/>
      <c r="B42" s="170">
        <v>78</v>
      </c>
      <c r="C42" s="171" t="s">
        <v>215</v>
      </c>
    </row>
    <row r="43" spans="1:60" x14ac:dyDescent="0.3">
      <c r="A43" s="169"/>
      <c r="B43" s="170">
        <v>81</v>
      </c>
      <c r="C43" s="171" t="s">
        <v>221</v>
      </c>
      <c r="E43" s="172"/>
      <c r="BF43" s="172"/>
    </row>
    <row r="44" spans="1:60" x14ac:dyDescent="0.3">
      <c r="A44" s="169"/>
      <c r="B44" s="170">
        <v>82</v>
      </c>
      <c r="C44" s="171" t="s">
        <v>222</v>
      </c>
      <c r="AC44" s="172"/>
      <c r="AO44" s="12" t="s">
        <v>43</v>
      </c>
      <c r="AP44" s="12" t="s">
        <v>27</v>
      </c>
      <c r="AQ44" s="12" t="s">
        <v>43</v>
      </c>
      <c r="AR44" s="12" t="s">
        <v>27</v>
      </c>
      <c r="AS44" s="12" t="s">
        <v>43</v>
      </c>
      <c r="AT44" s="12" t="s">
        <v>27</v>
      </c>
      <c r="AU44" s="12" t="s">
        <v>28</v>
      </c>
      <c r="AV44" s="12" t="s">
        <v>27</v>
      </c>
      <c r="AW44" s="12" t="s">
        <v>27</v>
      </c>
      <c r="AX44" s="12" t="s">
        <v>27</v>
      </c>
      <c r="AY44" s="12" t="s">
        <v>43</v>
      </c>
      <c r="AZ44" s="12" t="s">
        <v>27</v>
      </c>
      <c r="BA44" s="12" t="s">
        <v>28</v>
      </c>
      <c r="BB44" s="19" t="s">
        <v>27</v>
      </c>
      <c r="BC44" s="19" t="s">
        <v>27</v>
      </c>
      <c r="BD44" s="19" t="s">
        <v>43</v>
      </c>
      <c r="BE44" s="12" t="s">
        <v>27</v>
      </c>
      <c r="BF44" s="12" t="s">
        <v>43</v>
      </c>
      <c r="BG44" s="12" t="s">
        <v>27</v>
      </c>
      <c r="BH44" s="12" t="s">
        <v>25</v>
      </c>
    </row>
    <row r="45" spans="1:60" x14ac:dyDescent="0.3">
      <c r="A45" s="169"/>
      <c r="B45" s="170">
        <v>84</v>
      </c>
      <c r="C45" s="171" t="s">
        <v>223</v>
      </c>
      <c r="AC45" s="170"/>
      <c r="AK45" s="170" t="s">
        <v>22</v>
      </c>
      <c r="AL45" s="12" t="s">
        <v>19</v>
      </c>
      <c r="AM45" s="12" t="s">
        <v>20</v>
      </c>
      <c r="AN45" s="12" t="s">
        <v>20</v>
      </c>
      <c r="AO45" s="12" t="s">
        <v>21</v>
      </c>
      <c r="AP45" s="12" t="s">
        <v>20</v>
      </c>
      <c r="AQ45" s="12" t="s">
        <v>19</v>
      </c>
      <c r="AR45" s="12" t="s">
        <v>20</v>
      </c>
      <c r="AS45" s="12" t="s">
        <v>20</v>
      </c>
      <c r="AT45" s="12" t="s">
        <v>19</v>
      </c>
      <c r="AU45" s="12" t="s">
        <v>19</v>
      </c>
      <c r="AV45" s="12" t="s">
        <v>20</v>
      </c>
      <c r="AW45" s="12" t="s">
        <v>21</v>
      </c>
      <c r="AX45" s="12" t="s">
        <v>20</v>
      </c>
      <c r="AY45" s="12" t="s">
        <v>22</v>
      </c>
      <c r="AZ45" s="19" t="s">
        <v>25</v>
      </c>
      <c r="BA45" s="19" t="s">
        <v>25</v>
      </c>
      <c r="BB45" s="19" t="s">
        <v>27</v>
      </c>
      <c r="BC45" s="12" t="s">
        <v>28</v>
      </c>
      <c r="BD45" s="12" t="s">
        <v>25</v>
      </c>
    </row>
    <row r="46" spans="1:60" x14ac:dyDescent="0.3">
      <c r="A46" s="169"/>
      <c r="B46" s="170">
        <v>85</v>
      </c>
      <c r="C46" s="171" t="s">
        <v>224</v>
      </c>
      <c r="AL46" s="172" t="s">
        <v>21</v>
      </c>
      <c r="AM46" s="12" t="s">
        <v>22</v>
      </c>
      <c r="AN46" s="12" t="s">
        <v>21</v>
      </c>
      <c r="AO46" s="12" t="s">
        <v>20</v>
      </c>
      <c r="AP46" s="12" t="s">
        <v>22</v>
      </c>
      <c r="AQ46" s="12" t="s">
        <v>19</v>
      </c>
      <c r="AR46" s="12" t="s">
        <v>19</v>
      </c>
      <c r="AS46" s="12" t="s">
        <v>20</v>
      </c>
      <c r="AT46" s="12" t="s">
        <v>22</v>
      </c>
      <c r="AU46" s="12" t="s">
        <v>21</v>
      </c>
      <c r="AV46" s="12" t="s">
        <v>21</v>
      </c>
      <c r="AW46" s="12" t="s">
        <v>20</v>
      </c>
      <c r="AX46" s="12" t="s">
        <v>19</v>
      </c>
      <c r="AY46" s="12" t="s">
        <v>20</v>
      </c>
      <c r="AZ46" s="12" t="s">
        <v>20</v>
      </c>
      <c r="BA46" s="19" t="s">
        <v>21</v>
      </c>
      <c r="BB46" s="19" t="s">
        <v>20</v>
      </c>
      <c r="BC46" s="12" t="s">
        <v>22</v>
      </c>
      <c r="BD46" s="12" t="s">
        <v>22</v>
      </c>
      <c r="BE46" s="12" t="s">
        <v>22</v>
      </c>
    </row>
    <row r="47" spans="1:60" x14ac:dyDescent="0.3">
      <c r="A47" s="169"/>
      <c r="B47" s="170">
        <v>88</v>
      </c>
      <c r="C47" s="171" t="s">
        <v>225</v>
      </c>
      <c r="E47" s="172"/>
    </row>
    <row r="48" spans="1:60" x14ac:dyDescent="0.3">
      <c r="A48" s="169"/>
      <c r="B48" s="170">
        <v>89</v>
      </c>
      <c r="C48" s="171" t="s">
        <v>226</v>
      </c>
    </row>
    <row r="49" spans="1:60" x14ac:dyDescent="0.3">
      <c r="A49" s="169"/>
      <c r="B49" s="170">
        <v>95</v>
      </c>
      <c r="C49" s="171" t="s">
        <v>227</v>
      </c>
    </row>
    <row r="50" spans="1:60" x14ac:dyDescent="0.3">
      <c r="A50" s="169" t="s">
        <v>129</v>
      </c>
      <c r="B50" s="170">
        <v>96</v>
      </c>
      <c r="C50" s="171" t="s">
        <v>228</v>
      </c>
      <c r="AN50" s="172" t="s">
        <v>22</v>
      </c>
      <c r="AO50" s="12" t="s">
        <v>20</v>
      </c>
      <c r="AP50" s="12" t="s">
        <v>19</v>
      </c>
      <c r="AQ50" s="12" t="s">
        <v>19</v>
      </c>
      <c r="AR50" s="12" t="s">
        <v>20</v>
      </c>
      <c r="AS50" s="12" t="s">
        <v>21</v>
      </c>
      <c r="AT50" s="12" t="s">
        <v>20</v>
      </c>
      <c r="AU50" s="12" t="s">
        <v>20</v>
      </c>
      <c r="AV50" s="12" t="s">
        <v>22</v>
      </c>
      <c r="AW50" s="12" t="s">
        <v>22</v>
      </c>
      <c r="AX50" s="12" t="s">
        <v>19</v>
      </c>
      <c r="AY50" s="12" t="s">
        <v>20</v>
      </c>
      <c r="AZ50" s="19" t="s">
        <v>21</v>
      </c>
      <c r="BA50" s="19" t="s">
        <v>21</v>
      </c>
      <c r="BB50" s="19" t="s">
        <v>20</v>
      </c>
      <c r="BC50" s="19" t="s">
        <v>20</v>
      </c>
      <c r="BD50" s="19" t="s">
        <v>19</v>
      </c>
      <c r="BE50" s="19" t="s">
        <v>19</v>
      </c>
    </row>
    <row r="51" spans="1:60" x14ac:dyDescent="0.3">
      <c r="A51" s="169" t="s">
        <v>125</v>
      </c>
      <c r="B51" s="170">
        <v>99</v>
      </c>
      <c r="C51" s="171" t="s">
        <v>229</v>
      </c>
      <c r="E51" s="172"/>
      <c r="AQ51" s="172" t="s">
        <v>20</v>
      </c>
      <c r="AR51" s="12" t="s">
        <v>22</v>
      </c>
      <c r="AS51" s="12" t="s">
        <v>19</v>
      </c>
      <c r="AT51" s="19" t="s">
        <v>20</v>
      </c>
      <c r="AU51" s="19" t="s">
        <v>21</v>
      </c>
      <c r="AV51" s="19" t="s">
        <v>21</v>
      </c>
      <c r="AW51" s="19" t="s">
        <v>22</v>
      </c>
      <c r="AX51" s="19" t="s">
        <v>20</v>
      </c>
      <c r="AY51" s="19" t="s">
        <v>19</v>
      </c>
      <c r="AZ51" s="19" t="s">
        <v>21</v>
      </c>
      <c r="BA51" s="12" t="s">
        <v>130</v>
      </c>
      <c r="BB51" s="19" t="s">
        <v>20</v>
      </c>
      <c r="BC51" s="19" t="s">
        <v>20</v>
      </c>
      <c r="BD51" s="19" t="s">
        <v>19</v>
      </c>
      <c r="BE51" s="12" t="s">
        <v>20</v>
      </c>
      <c r="BF51" s="12" t="s">
        <v>22</v>
      </c>
    </row>
    <row r="52" spans="1:60" x14ac:dyDescent="0.3">
      <c r="A52" s="169"/>
      <c r="B52" s="170">
        <v>102</v>
      </c>
      <c r="C52" s="171" t="s">
        <v>230</v>
      </c>
      <c r="AI52" s="172" t="s">
        <v>22</v>
      </c>
      <c r="AJ52" s="12" t="s">
        <v>20</v>
      </c>
      <c r="AK52" s="12" t="s">
        <v>19</v>
      </c>
      <c r="AL52" s="12" t="s">
        <v>20</v>
      </c>
      <c r="AM52" s="12" t="s">
        <v>19</v>
      </c>
      <c r="AN52" s="12" t="s">
        <v>19</v>
      </c>
      <c r="AO52" s="12" t="s">
        <v>20</v>
      </c>
      <c r="AP52" s="12" t="s">
        <v>22</v>
      </c>
      <c r="AQ52" s="12" t="s">
        <v>22</v>
      </c>
      <c r="AR52" s="12" t="s">
        <v>20</v>
      </c>
      <c r="AS52" s="12" t="s">
        <v>20</v>
      </c>
      <c r="AT52" s="12" t="s">
        <v>19</v>
      </c>
      <c r="AU52" s="12" t="s">
        <v>19</v>
      </c>
      <c r="AV52" s="12" t="s">
        <v>19</v>
      </c>
      <c r="AW52" s="19" t="s">
        <v>22</v>
      </c>
      <c r="AX52" s="19" t="s">
        <v>20</v>
      </c>
      <c r="AY52" s="12" t="s">
        <v>20</v>
      </c>
      <c r="AZ52" s="19" t="s">
        <v>21</v>
      </c>
      <c r="BA52" s="19" t="s">
        <v>21</v>
      </c>
      <c r="BB52" s="19" t="s">
        <v>20</v>
      </c>
    </row>
    <row r="53" spans="1:60" x14ac:dyDescent="0.3">
      <c r="A53" s="169"/>
      <c r="B53" s="170">
        <v>103</v>
      </c>
      <c r="C53" s="171" t="s">
        <v>231</v>
      </c>
      <c r="E53" s="172"/>
    </row>
    <row r="54" spans="1:60" x14ac:dyDescent="0.3">
      <c r="A54" s="169" t="s">
        <v>125</v>
      </c>
      <c r="B54" s="170">
        <v>106</v>
      </c>
      <c r="C54" s="171" t="s">
        <v>232</v>
      </c>
      <c r="E54" s="172"/>
      <c r="AM54" s="172" t="s">
        <v>19</v>
      </c>
      <c r="AN54" s="12" t="s">
        <v>22</v>
      </c>
      <c r="AO54" s="12" t="s">
        <v>20</v>
      </c>
      <c r="AP54" s="12" t="s">
        <v>21</v>
      </c>
      <c r="AQ54" s="12" t="s">
        <v>20</v>
      </c>
      <c r="AR54" s="12" t="s">
        <v>20</v>
      </c>
      <c r="AS54" s="12" t="s">
        <v>20</v>
      </c>
      <c r="AT54" s="12" t="s">
        <v>22</v>
      </c>
      <c r="AU54" s="12" t="s">
        <v>22</v>
      </c>
      <c r="AV54" s="19" t="s">
        <v>21</v>
      </c>
      <c r="AW54" s="19" t="s">
        <v>22</v>
      </c>
      <c r="AX54" s="19" t="s">
        <v>20</v>
      </c>
      <c r="AY54" s="19" t="s">
        <v>43</v>
      </c>
      <c r="AZ54" s="12" t="s">
        <v>131</v>
      </c>
      <c r="BA54" s="19" t="s">
        <v>21</v>
      </c>
      <c r="BB54" s="19" t="s">
        <v>20</v>
      </c>
      <c r="BC54" s="12" t="s">
        <v>21</v>
      </c>
      <c r="BD54" s="12" t="s">
        <v>21</v>
      </c>
      <c r="BE54" s="12" t="s">
        <v>21</v>
      </c>
    </row>
    <row r="55" spans="1:60" x14ac:dyDescent="0.3">
      <c r="A55" s="169"/>
      <c r="B55" s="170">
        <v>108</v>
      </c>
      <c r="C55" s="171" t="s">
        <v>233</v>
      </c>
      <c r="E55" s="172"/>
      <c r="AJ55" s="172" t="s">
        <v>19</v>
      </c>
      <c r="AK55" s="12" t="s">
        <v>19</v>
      </c>
      <c r="AL55" s="12" t="s">
        <v>20</v>
      </c>
      <c r="AM55" s="12" t="s">
        <v>20</v>
      </c>
      <c r="AN55" s="12" t="s">
        <v>22</v>
      </c>
      <c r="AO55" s="12" t="s">
        <v>20</v>
      </c>
      <c r="AP55" s="12" t="s">
        <v>21</v>
      </c>
      <c r="AQ55" s="12" t="s">
        <v>20</v>
      </c>
      <c r="AR55" s="12" t="s">
        <v>20</v>
      </c>
      <c r="AS55" s="12" t="s">
        <v>20</v>
      </c>
      <c r="AT55" s="12" t="s">
        <v>22</v>
      </c>
      <c r="AU55" s="12" t="s">
        <v>20</v>
      </c>
      <c r="AV55" s="19" t="s">
        <v>21</v>
      </c>
      <c r="AW55" s="19" t="s">
        <v>22</v>
      </c>
      <c r="AX55" s="19" t="s">
        <v>20</v>
      </c>
      <c r="AY55" s="12" t="s">
        <v>22</v>
      </c>
      <c r="AZ55" s="12" t="s">
        <v>132</v>
      </c>
      <c r="BA55" s="19" t="s">
        <v>21</v>
      </c>
      <c r="BB55" s="19" t="s">
        <v>20</v>
      </c>
    </row>
    <row r="56" spans="1:60" x14ac:dyDescent="0.3">
      <c r="A56" s="169"/>
      <c r="B56" s="170">
        <v>110</v>
      </c>
      <c r="C56" s="171" t="s">
        <v>234</v>
      </c>
      <c r="E56" s="172"/>
    </row>
    <row r="57" spans="1:60" x14ac:dyDescent="0.3">
      <c r="A57" s="169"/>
      <c r="B57" s="170">
        <v>111</v>
      </c>
      <c r="C57" s="171" t="s">
        <v>235</v>
      </c>
      <c r="E57" s="172"/>
      <c r="AL57" s="172"/>
      <c r="BB57" s="19"/>
      <c r="BC57" s="19"/>
    </row>
    <row r="58" spans="1:60" x14ac:dyDescent="0.3">
      <c r="A58" s="169"/>
      <c r="B58" s="170">
        <v>112</v>
      </c>
      <c r="C58" s="171" t="s">
        <v>237</v>
      </c>
      <c r="E58" s="172"/>
      <c r="AR58" s="172"/>
      <c r="AT58" s="19"/>
      <c r="AU58" s="19"/>
      <c r="AV58" s="19"/>
      <c r="AW58" s="19"/>
      <c r="AZ58" s="19"/>
      <c r="BA58" s="19"/>
      <c r="BB58" s="19"/>
      <c r="BE58" s="19"/>
    </row>
    <row r="59" spans="1:60" x14ac:dyDescent="0.3">
      <c r="A59" s="169"/>
      <c r="B59" s="170">
        <v>116</v>
      </c>
      <c r="C59" s="171" t="s">
        <v>238</v>
      </c>
      <c r="E59" s="172"/>
    </row>
    <row r="60" spans="1:60" x14ac:dyDescent="0.3">
      <c r="A60" s="169" t="s">
        <v>129</v>
      </c>
      <c r="B60" s="170">
        <v>117</v>
      </c>
      <c r="C60" s="171" t="s">
        <v>240</v>
      </c>
      <c r="AF60" s="172" t="s">
        <v>22</v>
      </c>
      <c r="AG60" s="12" t="s">
        <v>20</v>
      </c>
      <c r="AH60" s="12" t="s">
        <v>22</v>
      </c>
      <c r="AI60" s="12" t="s">
        <v>19</v>
      </c>
      <c r="AJ60" s="12" t="s">
        <v>22</v>
      </c>
      <c r="AK60" s="12" t="s">
        <v>20</v>
      </c>
      <c r="AL60" s="12" t="s">
        <v>22</v>
      </c>
      <c r="AM60" s="12" t="s">
        <v>21</v>
      </c>
      <c r="AN60" s="12" t="s">
        <v>20</v>
      </c>
      <c r="AO60" s="12" t="s">
        <v>20</v>
      </c>
      <c r="AP60" s="12" t="s">
        <v>20</v>
      </c>
      <c r="AQ60" s="12" t="s">
        <v>22</v>
      </c>
      <c r="AR60" s="12" t="s">
        <v>20</v>
      </c>
      <c r="AS60" s="12" t="s">
        <v>19</v>
      </c>
      <c r="AT60" s="19" t="s">
        <v>19</v>
      </c>
      <c r="AU60" s="19" t="s">
        <v>21</v>
      </c>
      <c r="AV60" s="19" t="s">
        <v>21</v>
      </c>
      <c r="AW60" s="19" t="s">
        <v>22</v>
      </c>
      <c r="AX60" s="19" t="s">
        <v>20</v>
      </c>
      <c r="AY60" s="12" t="s">
        <v>21</v>
      </c>
    </row>
    <row r="61" spans="1:60" x14ac:dyDescent="0.3">
      <c r="A61" s="169" t="s">
        <v>133</v>
      </c>
      <c r="B61" s="170">
        <v>118</v>
      </c>
      <c r="C61" s="171" t="s">
        <v>241</v>
      </c>
      <c r="AO61" s="172" t="s">
        <v>21</v>
      </c>
      <c r="AP61" s="12" t="s">
        <v>20</v>
      </c>
      <c r="AQ61" s="12" t="s">
        <v>19</v>
      </c>
      <c r="AR61" s="12" t="s">
        <v>20</v>
      </c>
      <c r="AS61" s="12" t="s">
        <v>19</v>
      </c>
      <c r="AT61" s="12" t="s">
        <v>20</v>
      </c>
      <c r="AU61" s="12" t="s">
        <v>19</v>
      </c>
      <c r="AV61" s="12" t="s">
        <v>19</v>
      </c>
      <c r="AW61" s="12" t="s">
        <v>20</v>
      </c>
      <c r="AX61" s="12" t="s">
        <v>19</v>
      </c>
      <c r="AY61" s="19" t="s">
        <v>19</v>
      </c>
      <c r="AZ61" s="19" t="s">
        <v>19</v>
      </c>
      <c r="BA61" s="19" t="s">
        <v>21</v>
      </c>
      <c r="BB61" s="19" t="s">
        <v>21</v>
      </c>
      <c r="BC61" s="19" t="s">
        <v>20</v>
      </c>
      <c r="BD61" s="19" t="s">
        <v>19</v>
      </c>
      <c r="BE61" s="12" t="s">
        <v>21</v>
      </c>
      <c r="BF61" s="12" t="s">
        <v>22</v>
      </c>
      <c r="BG61" s="12" t="s">
        <v>20</v>
      </c>
      <c r="BH61" s="12" t="s">
        <v>22</v>
      </c>
    </row>
    <row r="62" spans="1:60" x14ac:dyDescent="0.3">
      <c r="A62" s="169" t="s">
        <v>134</v>
      </c>
      <c r="B62" s="170">
        <v>119</v>
      </c>
      <c r="C62" s="171" t="s">
        <v>242</v>
      </c>
      <c r="E62" s="172"/>
    </row>
    <row r="63" spans="1:60" x14ac:dyDescent="0.3">
      <c r="A63" s="169"/>
      <c r="B63" s="170">
        <v>124</v>
      </c>
      <c r="C63" s="171" t="s">
        <v>361</v>
      </c>
      <c r="E63" s="172"/>
    </row>
    <row r="64" spans="1:60" x14ac:dyDescent="0.3">
      <c r="A64" s="169"/>
      <c r="B64" s="170">
        <v>125</v>
      </c>
      <c r="C64" s="171" t="s">
        <v>362</v>
      </c>
      <c r="AO64" s="172" t="s">
        <v>22</v>
      </c>
      <c r="AP64" s="12" t="s">
        <v>22</v>
      </c>
      <c r="AQ64" s="12" t="s">
        <v>22</v>
      </c>
      <c r="AR64" s="12" t="s">
        <v>19</v>
      </c>
      <c r="AS64" s="12" t="s">
        <v>20</v>
      </c>
      <c r="AT64" s="12" t="s">
        <v>19</v>
      </c>
      <c r="AU64" s="12" t="s">
        <v>20</v>
      </c>
      <c r="AV64" s="12" t="s">
        <v>20</v>
      </c>
      <c r="AW64" s="12" t="s">
        <v>19</v>
      </c>
      <c r="AX64" s="12" t="s">
        <v>20</v>
      </c>
      <c r="AY64" s="12" t="s">
        <v>19</v>
      </c>
      <c r="AZ64" s="12" t="s">
        <v>20</v>
      </c>
      <c r="BA64" s="12" t="s">
        <v>20</v>
      </c>
      <c r="BB64" s="19" t="s">
        <v>20</v>
      </c>
      <c r="BC64" s="19" t="s">
        <v>20</v>
      </c>
      <c r="BD64" s="19" t="s">
        <v>19</v>
      </c>
      <c r="BE64" s="12" t="s">
        <v>21</v>
      </c>
      <c r="BF64" s="12" t="s">
        <v>20</v>
      </c>
      <c r="BG64" s="12" t="s">
        <v>21</v>
      </c>
      <c r="BH64" s="12" t="s">
        <v>21</v>
      </c>
    </row>
    <row r="65" spans="1:103" x14ac:dyDescent="0.3">
      <c r="A65" s="169"/>
      <c r="B65" s="170">
        <v>128</v>
      </c>
      <c r="C65" s="171" t="s">
        <v>135</v>
      </c>
      <c r="E65" s="172"/>
      <c r="AM65" s="172" t="s">
        <v>21</v>
      </c>
      <c r="AN65" s="12" t="s">
        <v>19</v>
      </c>
      <c r="AO65" s="12" t="s">
        <v>20</v>
      </c>
      <c r="AP65" s="12" t="s">
        <v>19</v>
      </c>
      <c r="AQ65" s="12" t="s">
        <v>19</v>
      </c>
      <c r="AR65" s="12" t="s">
        <v>21</v>
      </c>
      <c r="AS65" s="12" t="s">
        <v>20</v>
      </c>
      <c r="AT65" s="12" t="s">
        <v>20</v>
      </c>
      <c r="AU65" s="12" t="s">
        <v>22</v>
      </c>
      <c r="AV65" s="19" t="s">
        <v>21</v>
      </c>
      <c r="AW65" s="19" t="s">
        <v>22</v>
      </c>
      <c r="AX65" s="12" t="s">
        <v>22</v>
      </c>
      <c r="AY65" s="12" t="s">
        <v>21</v>
      </c>
      <c r="AZ65" s="19" t="s">
        <v>22</v>
      </c>
      <c r="BA65" s="19" t="s">
        <v>21</v>
      </c>
      <c r="BB65" s="19" t="s">
        <v>19</v>
      </c>
      <c r="BC65" s="12" t="s">
        <v>22</v>
      </c>
      <c r="BD65" s="12" t="s">
        <v>19</v>
      </c>
      <c r="BE65" s="12" t="s">
        <v>21</v>
      </c>
      <c r="BF65" s="12" t="s">
        <v>21</v>
      </c>
    </row>
    <row r="66" spans="1:103" x14ac:dyDescent="0.3">
      <c r="A66" s="169"/>
      <c r="B66" s="170">
        <v>130</v>
      </c>
      <c r="C66" s="171" t="s">
        <v>136</v>
      </c>
      <c r="AL66" s="172" t="s">
        <v>22</v>
      </c>
      <c r="AM66" s="12" t="s">
        <v>22</v>
      </c>
      <c r="AN66" s="12" t="s">
        <v>21</v>
      </c>
      <c r="AO66" s="12" t="s">
        <v>20</v>
      </c>
      <c r="AP66" s="12" t="s">
        <v>20</v>
      </c>
      <c r="AQ66" s="12" t="s">
        <v>19</v>
      </c>
      <c r="AR66" s="12" t="s">
        <v>19</v>
      </c>
      <c r="AS66" s="12" t="s">
        <v>20</v>
      </c>
      <c r="AT66" s="12" t="s">
        <v>19</v>
      </c>
      <c r="AU66" s="12" t="s">
        <v>21</v>
      </c>
      <c r="AV66" s="12" t="s">
        <v>20</v>
      </c>
      <c r="AW66" s="12" t="s">
        <v>19</v>
      </c>
      <c r="AX66" s="12" t="s">
        <v>22</v>
      </c>
      <c r="AY66" s="12" t="s">
        <v>20</v>
      </c>
      <c r="AZ66" s="12" t="s">
        <v>22</v>
      </c>
      <c r="BA66" s="12" t="s">
        <v>20</v>
      </c>
      <c r="BB66" s="19" t="s">
        <v>20</v>
      </c>
      <c r="BC66" s="19" t="s">
        <v>20</v>
      </c>
      <c r="BD66" s="12" t="s">
        <v>22</v>
      </c>
      <c r="BE66" s="19" t="s">
        <v>19</v>
      </c>
    </row>
    <row r="67" spans="1:103" x14ac:dyDescent="0.3">
      <c r="A67" s="169"/>
      <c r="B67" s="170">
        <v>133</v>
      </c>
      <c r="C67" s="171" t="s">
        <v>137</v>
      </c>
      <c r="E67" s="172"/>
    </row>
    <row r="68" spans="1:103" x14ac:dyDescent="0.3">
      <c r="A68" s="169"/>
      <c r="B68" s="170">
        <v>136</v>
      </c>
      <c r="C68" s="171" t="s">
        <v>138</v>
      </c>
      <c r="E68" s="172"/>
    </row>
    <row r="69" spans="1:103" x14ac:dyDescent="0.3">
      <c r="A69" s="169" t="s">
        <v>125</v>
      </c>
      <c r="B69" s="170">
        <v>137</v>
      </c>
      <c r="C69" s="171" t="s">
        <v>139</v>
      </c>
      <c r="AZ69" s="173" t="s">
        <v>21</v>
      </c>
      <c r="BA69" s="19" t="s">
        <v>21</v>
      </c>
      <c r="BB69" s="19" t="s">
        <v>20</v>
      </c>
      <c r="BC69" s="19" t="s">
        <v>20</v>
      </c>
      <c r="BD69" s="12" t="s">
        <v>21</v>
      </c>
      <c r="BE69" s="12" t="s">
        <v>21</v>
      </c>
      <c r="BF69" s="12" t="s">
        <v>22</v>
      </c>
      <c r="BG69" s="12" t="s">
        <v>22</v>
      </c>
      <c r="BH69" s="12" t="s">
        <v>22</v>
      </c>
      <c r="BI69" s="12" t="s">
        <v>20</v>
      </c>
      <c r="BJ69" s="12" t="s">
        <v>22</v>
      </c>
      <c r="BK69" s="12" t="s">
        <v>20</v>
      </c>
      <c r="BL69" s="12" t="s">
        <v>19</v>
      </c>
      <c r="BM69" s="12" t="s">
        <v>19</v>
      </c>
      <c r="BN69" s="12" t="s">
        <v>20</v>
      </c>
      <c r="BO69" s="12" t="s">
        <v>22</v>
      </c>
      <c r="BP69" s="12" t="s">
        <v>22</v>
      </c>
      <c r="BQ69" s="12" t="s">
        <v>22</v>
      </c>
      <c r="BR69" s="12" t="s">
        <v>20</v>
      </c>
      <c r="BS69" s="12" t="s">
        <v>22</v>
      </c>
    </row>
    <row r="70" spans="1:103" x14ac:dyDescent="0.3">
      <c r="A70" s="169" t="s">
        <v>129</v>
      </c>
      <c r="B70" s="170">
        <v>139</v>
      </c>
      <c r="C70" s="171" t="s">
        <v>140</v>
      </c>
      <c r="AR70" s="172" t="s">
        <v>22</v>
      </c>
      <c r="AS70" s="12" t="s">
        <v>19</v>
      </c>
      <c r="AT70" s="19" t="s">
        <v>20</v>
      </c>
      <c r="AU70" s="19" t="s">
        <v>21</v>
      </c>
      <c r="AV70" s="19" t="s">
        <v>21</v>
      </c>
      <c r="AW70" s="19" t="s">
        <v>22</v>
      </c>
      <c r="AX70" s="19" t="s">
        <v>43</v>
      </c>
      <c r="AY70" s="12" t="s">
        <v>20</v>
      </c>
      <c r="AZ70" s="12" t="s">
        <v>20</v>
      </c>
      <c r="BA70" s="12" t="s">
        <v>22</v>
      </c>
      <c r="BB70" s="12" t="s">
        <v>21</v>
      </c>
      <c r="BC70" s="12" t="s">
        <v>21</v>
      </c>
      <c r="BD70" s="12" t="s">
        <v>20</v>
      </c>
      <c r="BE70" s="12" t="s">
        <v>20</v>
      </c>
      <c r="BF70" s="12" t="s">
        <v>22</v>
      </c>
      <c r="BG70" s="12" t="s">
        <v>22</v>
      </c>
      <c r="BH70" s="12" t="s">
        <v>20</v>
      </c>
      <c r="BI70" s="12" t="s">
        <v>19</v>
      </c>
      <c r="BJ70" s="12" t="s">
        <v>19</v>
      </c>
      <c r="BK70" s="12" t="s">
        <v>20</v>
      </c>
    </row>
    <row r="71" spans="1:103" x14ac:dyDescent="0.3">
      <c r="A71" s="169"/>
      <c r="B71" s="170">
        <v>142</v>
      </c>
      <c r="C71" s="171" t="s">
        <v>141</v>
      </c>
      <c r="E71" s="172"/>
    </row>
    <row r="72" spans="1:103" x14ac:dyDescent="0.3">
      <c r="A72" s="169" t="s">
        <v>125</v>
      </c>
      <c r="B72" s="170">
        <v>143</v>
      </c>
      <c r="C72" s="171" t="s">
        <v>142</v>
      </c>
      <c r="AI72" s="172" t="s">
        <v>20</v>
      </c>
      <c r="AJ72" s="12" t="s">
        <v>19</v>
      </c>
      <c r="AK72" s="12" t="s">
        <v>22</v>
      </c>
      <c r="AL72" s="12" t="s">
        <v>20</v>
      </c>
      <c r="AM72" s="12" t="s">
        <v>20</v>
      </c>
      <c r="AN72" s="12" t="s">
        <v>22</v>
      </c>
      <c r="AO72" s="12" t="s">
        <v>20</v>
      </c>
      <c r="AP72" s="12" t="s">
        <v>22</v>
      </c>
      <c r="AQ72" s="12" t="s">
        <v>20</v>
      </c>
      <c r="AR72" s="12" t="s">
        <v>19</v>
      </c>
      <c r="AS72" s="29" t="s">
        <v>22</v>
      </c>
      <c r="AT72" s="19" t="s">
        <v>20</v>
      </c>
      <c r="AU72" s="19" t="s">
        <v>21</v>
      </c>
      <c r="AV72" s="19" t="s">
        <v>21</v>
      </c>
      <c r="AW72" s="19" t="s">
        <v>22</v>
      </c>
      <c r="AX72" s="12" t="s">
        <v>143</v>
      </c>
      <c r="AY72" s="19" t="s">
        <v>43</v>
      </c>
      <c r="AZ72" s="19" t="s">
        <v>21</v>
      </c>
    </row>
    <row r="73" spans="1:103" x14ac:dyDescent="0.3">
      <c r="A73" s="169"/>
      <c r="B73" s="170">
        <v>145</v>
      </c>
      <c r="C73" s="171" t="s">
        <v>144</v>
      </c>
      <c r="AI73" s="172" t="s">
        <v>22</v>
      </c>
      <c r="AJ73" s="12" t="s">
        <v>22</v>
      </c>
      <c r="AK73" s="12" t="s">
        <v>21</v>
      </c>
      <c r="AL73" s="12" t="s">
        <v>19</v>
      </c>
      <c r="AM73" s="12" t="s">
        <v>21</v>
      </c>
      <c r="AN73" s="12" t="s">
        <v>20</v>
      </c>
      <c r="AO73" s="12" t="s">
        <v>19</v>
      </c>
      <c r="AP73" s="12" t="s">
        <v>19</v>
      </c>
      <c r="AQ73" s="12" t="s">
        <v>20</v>
      </c>
      <c r="AR73" s="12" t="s">
        <v>22</v>
      </c>
      <c r="AS73" s="12" t="s">
        <v>21</v>
      </c>
      <c r="AT73" s="12" t="s">
        <v>22</v>
      </c>
      <c r="AU73" s="19" t="s">
        <v>21</v>
      </c>
      <c r="AV73" s="19" t="s">
        <v>21</v>
      </c>
      <c r="AW73" s="19" t="s">
        <v>21</v>
      </c>
      <c r="AX73" s="12" t="s">
        <v>19</v>
      </c>
      <c r="AY73" s="12" t="s">
        <v>21</v>
      </c>
      <c r="AZ73" s="19" t="s">
        <v>22</v>
      </c>
      <c r="BA73" s="19" t="s">
        <v>21</v>
      </c>
      <c r="BB73" s="19" t="s">
        <v>19</v>
      </c>
    </row>
    <row r="74" spans="1:103" x14ac:dyDescent="0.3">
      <c r="A74" s="169"/>
      <c r="B74" s="170">
        <v>146</v>
      </c>
      <c r="C74" s="171" t="s">
        <v>145</v>
      </c>
      <c r="K74" s="172"/>
    </row>
    <row r="75" spans="1:103" x14ac:dyDescent="0.3">
      <c r="A75" s="169"/>
      <c r="B75" s="170">
        <v>149</v>
      </c>
      <c r="C75" s="171" t="s">
        <v>146</v>
      </c>
      <c r="AF75" s="172" t="s">
        <v>19</v>
      </c>
      <c r="AG75" s="12" t="s">
        <v>22</v>
      </c>
      <c r="AH75" s="12" t="s">
        <v>22</v>
      </c>
      <c r="AI75" s="12" t="s">
        <v>20</v>
      </c>
      <c r="AJ75" s="12" t="s">
        <v>22</v>
      </c>
      <c r="AK75" s="12" t="s">
        <v>20</v>
      </c>
      <c r="AL75" s="12" t="s">
        <v>22</v>
      </c>
      <c r="AM75" s="12" t="s">
        <v>21</v>
      </c>
      <c r="AN75" s="12" t="s">
        <v>20</v>
      </c>
      <c r="AO75" s="29" t="s">
        <v>21</v>
      </c>
      <c r="AP75" s="29" t="s">
        <v>22</v>
      </c>
      <c r="AQ75" s="29" t="s">
        <v>43</v>
      </c>
      <c r="AR75" s="29" t="s">
        <v>22</v>
      </c>
      <c r="AS75" s="12" t="s">
        <v>21</v>
      </c>
      <c r="AT75" s="12" t="s">
        <v>22</v>
      </c>
      <c r="AW75" s="19" t="s">
        <v>21</v>
      </c>
      <c r="AX75" s="19" t="s">
        <v>20</v>
      </c>
      <c r="AZ75" s="19" t="s">
        <v>21</v>
      </c>
      <c r="BA75" s="19" t="s">
        <v>21</v>
      </c>
      <c r="BB75" s="19" t="s">
        <v>20</v>
      </c>
    </row>
    <row r="76" spans="1:103" x14ac:dyDescent="0.3">
      <c r="A76" s="169"/>
      <c r="B76" s="170">
        <v>151</v>
      </c>
      <c r="C76" s="171" t="s">
        <v>147</v>
      </c>
      <c r="AA76" s="12">
        <v>17</v>
      </c>
      <c r="AB76" s="12">
        <v>18</v>
      </c>
      <c r="AC76" s="12">
        <v>19</v>
      </c>
      <c r="AD76" s="12">
        <v>20</v>
      </c>
      <c r="CF76" s="172" t="s">
        <v>21</v>
      </c>
      <c r="CG76" s="32" t="s">
        <v>22</v>
      </c>
      <c r="CH76" s="32" t="s">
        <v>22</v>
      </c>
      <c r="CI76" s="32" t="s">
        <v>20</v>
      </c>
      <c r="CJ76" s="12" t="s">
        <v>22</v>
      </c>
      <c r="CK76" s="12" t="s">
        <v>20</v>
      </c>
      <c r="CL76" s="12" t="s">
        <v>19</v>
      </c>
      <c r="CM76" s="12" t="s">
        <v>21</v>
      </c>
      <c r="CN76" s="12" t="s">
        <v>20</v>
      </c>
      <c r="CO76" s="12" t="s">
        <v>22</v>
      </c>
      <c r="CP76" s="12" t="s">
        <v>19</v>
      </c>
      <c r="CQ76" s="12" t="s">
        <v>19</v>
      </c>
      <c r="CR76" s="12" t="s">
        <v>22</v>
      </c>
      <c r="CS76" s="12" t="s">
        <v>21</v>
      </c>
      <c r="CT76" s="12" t="s">
        <v>22</v>
      </c>
      <c r="CU76" s="12" t="s">
        <v>21</v>
      </c>
      <c r="CV76" s="12" t="s">
        <v>20</v>
      </c>
      <c r="CW76" s="12" t="s">
        <v>21</v>
      </c>
      <c r="CX76" s="12" t="s">
        <v>21</v>
      </c>
      <c r="CY76" s="12" t="s">
        <v>20</v>
      </c>
    </row>
    <row r="77" spans="1:103" x14ac:dyDescent="0.3">
      <c r="A77" s="169" t="s">
        <v>125</v>
      </c>
      <c r="B77" s="170">
        <v>152</v>
      </c>
      <c r="C77" s="171" t="s">
        <v>148</v>
      </c>
      <c r="AH77" s="172" t="s">
        <v>22</v>
      </c>
      <c r="AO77" s="172" t="s">
        <v>22</v>
      </c>
      <c r="AP77" s="12" t="s">
        <v>19</v>
      </c>
      <c r="AQ77" s="12" t="s">
        <v>22</v>
      </c>
      <c r="AR77" s="12" t="s">
        <v>19</v>
      </c>
      <c r="AS77" s="12" t="s">
        <v>20</v>
      </c>
      <c r="AT77" s="19" t="s">
        <v>20</v>
      </c>
      <c r="AU77" s="19" t="s">
        <v>21</v>
      </c>
      <c r="AV77" s="19" t="s">
        <v>21</v>
      </c>
      <c r="AW77" s="19" t="s">
        <v>22</v>
      </c>
      <c r="AX77" s="12" t="s">
        <v>149</v>
      </c>
      <c r="AY77" s="19" t="s">
        <v>19</v>
      </c>
      <c r="AZ77" s="19" t="s">
        <v>21</v>
      </c>
      <c r="BA77" s="19" t="s">
        <v>21</v>
      </c>
      <c r="BB77" s="12" t="s">
        <v>150</v>
      </c>
      <c r="BC77" s="19" t="s">
        <v>19</v>
      </c>
      <c r="BD77" s="19" t="s">
        <v>19</v>
      </c>
      <c r="BE77" s="12" t="s">
        <v>21</v>
      </c>
      <c r="BF77" s="12" t="s">
        <v>21</v>
      </c>
    </row>
    <row r="78" spans="1:103" x14ac:dyDescent="0.3">
      <c r="A78" s="169"/>
      <c r="B78" s="170">
        <v>154</v>
      </c>
      <c r="C78" s="171" t="s">
        <v>151</v>
      </c>
      <c r="E78" s="172"/>
    </row>
    <row r="79" spans="1:103" x14ac:dyDescent="0.3">
      <c r="A79" s="169"/>
      <c r="B79" s="170">
        <v>155</v>
      </c>
      <c r="C79" s="171" t="s">
        <v>152</v>
      </c>
      <c r="E79" s="172"/>
    </row>
    <row r="80" spans="1:103" x14ac:dyDescent="0.3">
      <c r="A80" s="169"/>
      <c r="B80" s="170">
        <v>158</v>
      </c>
      <c r="C80" s="171" t="s">
        <v>153</v>
      </c>
      <c r="E80" s="172"/>
    </row>
    <row r="81" spans="1:75" x14ac:dyDescent="0.3">
      <c r="A81" s="169"/>
      <c r="B81" s="170">
        <v>159</v>
      </c>
      <c r="C81" s="171" t="s">
        <v>154</v>
      </c>
      <c r="AP81" s="172" t="s">
        <v>21</v>
      </c>
      <c r="AQ81" s="12" t="s">
        <v>19</v>
      </c>
      <c r="AR81" s="12" t="s">
        <v>20</v>
      </c>
      <c r="AS81" s="12" t="s">
        <v>20</v>
      </c>
      <c r="AT81" s="12" t="s">
        <v>22</v>
      </c>
      <c r="AU81" s="12" t="s">
        <v>20</v>
      </c>
      <c r="AV81" s="12" t="s">
        <v>22</v>
      </c>
      <c r="AW81" s="19" t="s">
        <v>22</v>
      </c>
      <c r="AX81" s="19" t="s">
        <v>20</v>
      </c>
      <c r="AY81" s="19" t="s">
        <v>43</v>
      </c>
      <c r="BA81" s="19" t="s">
        <v>21</v>
      </c>
      <c r="BB81" s="19" t="s">
        <v>20</v>
      </c>
      <c r="BC81" s="19" t="s">
        <v>20</v>
      </c>
      <c r="BD81" s="12" t="s">
        <v>22</v>
      </c>
      <c r="BE81" s="12" t="s">
        <v>19</v>
      </c>
      <c r="BF81" s="12" t="s">
        <v>22</v>
      </c>
      <c r="BG81" s="12" t="s">
        <v>21</v>
      </c>
      <c r="BH81" s="12" t="s">
        <v>19</v>
      </c>
      <c r="BI81" s="12" t="s">
        <v>21</v>
      </c>
      <c r="BJ81" s="12" t="s">
        <v>19</v>
      </c>
    </row>
    <row r="82" spans="1:75" x14ac:dyDescent="0.3">
      <c r="A82" s="169"/>
      <c r="B82" s="170">
        <v>162</v>
      </c>
      <c r="C82" s="171" t="s">
        <v>155</v>
      </c>
      <c r="E82" s="172"/>
    </row>
    <row r="83" spans="1:75" x14ac:dyDescent="0.3">
      <c r="A83" s="169" t="s">
        <v>125</v>
      </c>
      <c r="B83" s="170">
        <v>164</v>
      </c>
      <c r="C83" s="171" t="s">
        <v>156</v>
      </c>
      <c r="AL83" s="172" t="s">
        <v>22</v>
      </c>
      <c r="AM83" s="12" t="s">
        <v>20</v>
      </c>
      <c r="AN83" s="12" t="s">
        <v>19</v>
      </c>
      <c r="AO83" s="12" t="s">
        <v>22</v>
      </c>
      <c r="AP83" s="12" t="s">
        <v>20</v>
      </c>
      <c r="AQ83" s="12" t="s">
        <v>20</v>
      </c>
      <c r="AR83" s="12" t="s">
        <v>19</v>
      </c>
      <c r="AS83" s="12" t="s">
        <v>20</v>
      </c>
      <c r="AT83" s="12" t="s">
        <v>20</v>
      </c>
      <c r="AU83" s="12" t="s">
        <v>22</v>
      </c>
      <c r="AV83" s="19" t="s">
        <v>21</v>
      </c>
      <c r="AW83" s="19" t="s">
        <v>21</v>
      </c>
      <c r="AX83" s="19" t="s">
        <v>20</v>
      </c>
      <c r="AY83" s="19" t="s">
        <v>43</v>
      </c>
      <c r="AZ83" s="19" t="s">
        <v>22</v>
      </c>
      <c r="BA83" s="19" t="s">
        <v>21</v>
      </c>
      <c r="BB83" s="19" t="s">
        <v>19</v>
      </c>
      <c r="BC83" s="19" t="s">
        <v>19</v>
      </c>
      <c r="BD83" s="12" t="s">
        <v>20</v>
      </c>
    </row>
    <row r="84" spans="1:75" x14ac:dyDescent="0.3">
      <c r="A84" s="169"/>
      <c r="B84" s="170">
        <v>165</v>
      </c>
      <c r="C84" s="171" t="s">
        <v>157</v>
      </c>
      <c r="K84" s="172"/>
    </row>
    <row r="85" spans="1:75" x14ac:dyDescent="0.3">
      <c r="A85" s="169" t="s">
        <v>129</v>
      </c>
      <c r="B85" s="170">
        <v>166</v>
      </c>
      <c r="C85" s="171" t="s">
        <v>158</v>
      </c>
      <c r="AJ85" s="172" t="s">
        <v>22</v>
      </c>
      <c r="AK85" s="12" t="s">
        <v>19</v>
      </c>
      <c r="AL85" s="12" t="s">
        <v>20</v>
      </c>
      <c r="AM85" s="12" t="s">
        <v>20</v>
      </c>
      <c r="AN85" s="12" t="s">
        <v>20</v>
      </c>
      <c r="AO85" s="12" t="s">
        <v>21</v>
      </c>
      <c r="AP85" s="12" t="s">
        <v>20</v>
      </c>
      <c r="AQ85" s="12" t="s">
        <v>20</v>
      </c>
      <c r="AR85" s="19" t="s">
        <v>22</v>
      </c>
      <c r="AS85" s="19" t="s">
        <v>22</v>
      </c>
      <c r="AT85" s="19" t="s">
        <v>20</v>
      </c>
      <c r="AU85" s="19" t="s">
        <v>21</v>
      </c>
      <c r="AV85" s="19" t="s">
        <v>21</v>
      </c>
      <c r="AX85" s="19" t="s">
        <v>20</v>
      </c>
      <c r="AY85" s="19" t="s">
        <v>43</v>
      </c>
      <c r="AZ85" s="19" t="s">
        <v>22</v>
      </c>
      <c r="BA85" s="19" t="s">
        <v>21</v>
      </c>
      <c r="BB85" s="19" t="s">
        <v>20</v>
      </c>
      <c r="BC85" s="12" t="s">
        <v>22</v>
      </c>
    </row>
    <row r="86" spans="1:75" x14ac:dyDescent="0.3">
      <c r="A86" s="169"/>
      <c r="B86" s="170">
        <v>168</v>
      </c>
      <c r="C86" s="171" t="s">
        <v>159</v>
      </c>
      <c r="K86" s="172"/>
      <c r="AA86" s="12" t="s">
        <v>19</v>
      </c>
      <c r="AB86" s="12" t="s">
        <v>22</v>
      </c>
      <c r="AC86" s="12" t="s">
        <v>19</v>
      </c>
      <c r="AD86" s="12" t="s">
        <v>22</v>
      </c>
    </row>
    <row r="87" spans="1:75" x14ac:dyDescent="0.3">
      <c r="A87" s="169"/>
      <c r="B87" s="170">
        <v>169</v>
      </c>
      <c r="C87" s="171" t="s">
        <v>160</v>
      </c>
      <c r="AL87" s="172" t="s">
        <v>20</v>
      </c>
      <c r="AM87" s="12" t="s">
        <v>19</v>
      </c>
      <c r="AN87" s="12" t="s">
        <v>21</v>
      </c>
      <c r="AO87" s="12" t="s">
        <v>20</v>
      </c>
      <c r="AP87" s="12" t="s">
        <v>20</v>
      </c>
      <c r="AQ87" s="12" t="s">
        <v>22</v>
      </c>
      <c r="AR87" s="12" t="s">
        <v>19</v>
      </c>
      <c r="AS87" s="12" t="s">
        <v>19</v>
      </c>
      <c r="AT87" s="12" t="s">
        <v>19</v>
      </c>
      <c r="AU87" s="12" t="s">
        <v>22</v>
      </c>
      <c r="AV87" s="12" t="s">
        <v>22</v>
      </c>
      <c r="AW87" s="12" t="s">
        <v>19</v>
      </c>
      <c r="AX87" s="19" t="s">
        <v>20</v>
      </c>
      <c r="AY87" s="19" t="s">
        <v>19</v>
      </c>
      <c r="AZ87" s="12" t="s">
        <v>20</v>
      </c>
      <c r="BA87" s="19" t="s">
        <v>21</v>
      </c>
      <c r="BB87" s="19" t="s">
        <v>20</v>
      </c>
      <c r="BC87" s="19" t="s">
        <v>19</v>
      </c>
      <c r="BD87" s="12" t="s">
        <v>20</v>
      </c>
      <c r="BE87" s="12" t="s">
        <v>21</v>
      </c>
      <c r="BK87" s="172"/>
    </row>
    <row r="88" spans="1:75" x14ac:dyDescent="0.3">
      <c r="A88" s="169"/>
      <c r="B88" s="170">
        <v>175</v>
      </c>
      <c r="C88" s="171" t="s">
        <v>161</v>
      </c>
      <c r="K88" s="172"/>
      <c r="AA88" s="12" t="s">
        <v>20</v>
      </c>
      <c r="AB88" s="12" t="s">
        <v>19</v>
      </c>
      <c r="AC88" s="12" t="s">
        <v>20</v>
      </c>
      <c r="AD88" s="12" t="s">
        <v>20</v>
      </c>
    </row>
    <row r="89" spans="1:75" x14ac:dyDescent="0.3">
      <c r="A89" s="169" t="s">
        <v>129</v>
      </c>
      <c r="B89" s="170">
        <v>176</v>
      </c>
      <c r="C89" s="171" t="s">
        <v>162</v>
      </c>
      <c r="AN89" s="172" t="s">
        <v>20</v>
      </c>
      <c r="AO89" s="12" t="s">
        <v>19</v>
      </c>
      <c r="AP89" s="12" t="s">
        <v>20</v>
      </c>
      <c r="AQ89" s="12" t="s">
        <v>20</v>
      </c>
      <c r="AR89" s="12" t="s">
        <v>20</v>
      </c>
      <c r="AS89" s="12" t="s">
        <v>19</v>
      </c>
      <c r="AT89" s="12" t="s">
        <v>20</v>
      </c>
      <c r="AU89" s="12" t="s">
        <v>20</v>
      </c>
      <c r="AV89" s="12" t="s">
        <v>19</v>
      </c>
      <c r="AW89" s="12" t="s">
        <v>20</v>
      </c>
      <c r="AX89" s="12" t="s">
        <v>19</v>
      </c>
      <c r="AY89" s="12" t="s">
        <v>20</v>
      </c>
      <c r="AZ89" s="12" t="s">
        <v>20</v>
      </c>
      <c r="BA89" s="19" t="s">
        <v>21</v>
      </c>
      <c r="BB89" s="19" t="s">
        <v>20</v>
      </c>
      <c r="BC89" s="19" t="s">
        <v>20</v>
      </c>
      <c r="BD89" s="19" t="s">
        <v>43</v>
      </c>
      <c r="BE89" s="19" t="s">
        <v>43</v>
      </c>
      <c r="BF89" s="12" t="s">
        <v>20</v>
      </c>
      <c r="BG89" s="12" t="s">
        <v>21</v>
      </c>
    </row>
    <row r="90" spans="1:75" x14ac:dyDescent="0.3">
      <c r="A90" s="169"/>
      <c r="B90" s="170">
        <v>177</v>
      </c>
      <c r="C90" s="171" t="s">
        <v>163</v>
      </c>
      <c r="AQ90" s="172" t="s">
        <v>21</v>
      </c>
      <c r="AR90" s="29" t="s">
        <v>22</v>
      </c>
      <c r="AS90" s="29" t="s">
        <v>22</v>
      </c>
      <c r="AT90" s="19" t="s">
        <v>20</v>
      </c>
      <c r="AU90" s="19" t="s">
        <v>21</v>
      </c>
      <c r="AV90" s="12" t="s">
        <v>20</v>
      </c>
      <c r="AW90" s="19" t="s">
        <v>21</v>
      </c>
      <c r="AX90" s="19" t="s">
        <v>20</v>
      </c>
      <c r="AZ90" s="12" t="s">
        <v>20</v>
      </c>
      <c r="BA90" s="19" t="s">
        <v>21</v>
      </c>
      <c r="BB90" s="19" t="s">
        <v>20</v>
      </c>
      <c r="BC90" s="19" t="s">
        <v>20</v>
      </c>
      <c r="BD90" s="12" t="s">
        <v>21</v>
      </c>
      <c r="BE90" s="12" t="s">
        <v>19</v>
      </c>
      <c r="BF90" s="12" t="s">
        <v>20</v>
      </c>
      <c r="BG90" s="12" t="s">
        <v>19</v>
      </c>
      <c r="BH90" s="12" t="s">
        <v>19</v>
      </c>
      <c r="BI90" s="12" t="s">
        <v>20</v>
      </c>
      <c r="BJ90" s="12" t="s">
        <v>19</v>
      </c>
      <c r="BK90" s="12" t="s">
        <v>21</v>
      </c>
    </row>
    <row r="91" spans="1:75" x14ac:dyDescent="0.3">
      <c r="A91" s="169" t="s">
        <v>125</v>
      </c>
      <c r="B91" s="170">
        <v>179</v>
      </c>
      <c r="C91" s="171" t="s">
        <v>164</v>
      </c>
      <c r="AP91" s="172" t="s">
        <v>22</v>
      </c>
      <c r="AQ91" s="12" t="s">
        <v>21</v>
      </c>
      <c r="AR91" s="12" t="s">
        <v>19</v>
      </c>
      <c r="AS91" s="12" t="s">
        <v>22</v>
      </c>
      <c r="AT91" s="12" t="s">
        <v>21</v>
      </c>
      <c r="AU91" s="19" t="s">
        <v>21</v>
      </c>
      <c r="AV91" s="19" t="s">
        <v>21</v>
      </c>
      <c r="AW91" s="19" t="s">
        <v>22</v>
      </c>
      <c r="AX91" s="12" t="s">
        <v>149</v>
      </c>
      <c r="AY91" s="12" t="s">
        <v>165</v>
      </c>
      <c r="AZ91" s="19" t="s">
        <v>21</v>
      </c>
      <c r="BA91" s="19" t="s">
        <v>21</v>
      </c>
      <c r="BB91" s="19" t="s">
        <v>19</v>
      </c>
      <c r="BC91" s="19" t="s">
        <v>20</v>
      </c>
      <c r="BD91" s="12" t="s">
        <v>21</v>
      </c>
      <c r="BE91" s="12" t="s">
        <v>22</v>
      </c>
      <c r="BF91" s="12" t="s">
        <v>21</v>
      </c>
      <c r="BG91" s="12" t="s">
        <v>22</v>
      </c>
    </row>
    <row r="92" spans="1:75" x14ac:dyDescent="0.3">
      <c r="A92" s="169"/>
      <c r="B92" s="170">
        <v>182</v>
      </c>
      <c r="C92" s="171" t="s">
        <v>166</v>
      </c>
      <c r="AS92" s="172" t="s">
        <v>19</v>
      </c>
      <c r="AT92" s="19" t="s">
        <v>19</v>
      </c>
      <c r="AU92" s="19" t="s">
        <v>21</v>
      </c>
      <c r="AV92" s="19" t="s">
        <v>21</v>
      </c>
      <c r="AX92" s="19" t="s">
        <v>20</v>
      </c>
      <c r="AY92" s="19" t="s">
        <v>19</v>
      </c>
      <c r="BA92" s="19" t="s">
        <v>21</v>
      </c>
      <c r="BB92" s="19" t="s">
        <v>20</v>
      </c>
      <c r="BC92" s="19" t="s">
        <v>20</v>
      </c>
      <c r="BD92" s="12" t="s">
        <v>21</v>
      </c>
      <c r="BE92" s="12" t="s">
        <v>20</v>
      </c>
      <c r="BF92" s="12" t="s">
        <v>22</v>
      </c>
      <c r="BG92" s="12" t="s">
        <v>21</v>
      </c>
      <c r="BH92" s="12" t="s">
        <v>22</v>
      </c>
      <c r="BI92" s="12" t="s">
        <v>20</v>
      </c>
      <c r="BJ92" s="12" t="s">
        <v>19</v>
      </c>
      <c r="BK92" s="12" t="s">
        <v>20</v>
      </c>
      <c r="BL92" s="12" t="s">
        <v>22</v>
      </c>
      <c r="BM92" s="12" t="s">
        <v>19</v>
      </c>
      <c r="BN92" s="12" t="s">
        <v>20</v>
      </c>
      <c r="BW92" s="172"/>
    </row>
    <row r="93" spans="1:75" x14ac:dyDescent="0.3">
      <c r="A93" s="169"/>
      <c r="B93" s="170">
        <v>183</v>
      </c>
      <c r="C93" s="171" t="s">
        <v>167</v>
      </c>
      <c r="AO93" s="172" t="s">
        <v>19</v>
      </c>
      <c r="AP93" s="12" t="s">
        <v>20</v>
      </c>
      <c r="AQ93" s="12" t="s">
        <v>21</v>
      </c>
      <c r="AR93" s="12" t="s">
        <v>19</v>
      </c>
      <c r="AS93" s="19" t="s">
        <v>22</v>
      </c>
      <c r="AT93" s="19" t="s">
        <v>20</v>
      </c>
      <c r="AU93" s="12" t="s">
        <v>20</v>
      </c>
      <c r="AV93" s="19" t="s">
        <v>21</v>
      </c>
      <c r="AW93" s="19" t="s">
        <v>22</v>
      </c>
      <c r="AX93" s="19" t="s">
        <v>20</v>
      </c>
      <c r="AY93" s="12" t="s">
        <v>168</v>
      </c>
      <c r="AZ93" s="12" t="s">
        <v>43</v>
      </c>
      <c r="BA93" s="19" t="s">
        <v>21</v>
      </c>
      <c r="BB93" s="19" t="s">
        <v>20</v>
      </c>
      <c r="BC93" s="19" t="s">
        <v>43</v>
      </c>
      <c r="BD93" s="12" t="s">
        <v>21</v>
      </c>
      <c r="BE93" s="12" t="s">
        <v>20</v>
      </c>
      <c r="BF93" s="12" t="s">
        <v>19</v>
      </c>
      <c r="BG93" s="12" t="s">
        <v>21</v>
      </c>
    </row>
    <row r="94" spans="1:75" x14ac:dyDescent="0.3">
      <c r="A94" s="169" t="s">
        <v>129</v>
      </c>
      <c r="B94" s="170">
        <v>189</v>
      </c>
      <c r="C94" s="171" t="s">
        <v>363</v>
      </c>
      <c r="AP94" s="172" t="s">
        <v>20</v>
      </c>
      <c r="AQ94" s="12" t="s">
        <v>21</v>
      </c>
      <c r="AR94" s="12" t="s">
        <v>19</v>
      </c>
      <c r="AS94" s="12" t="s">
        <v>22</v>
      </c>
      <c r="AT94" s="12" t="s">
        <v>19</v>
      </c>
      <c r="AU94" s="12" t="s">
        <v>20</v>
      </c>
      <c r="AV94" s="19" t="s">
        <v>21</v>
      </c>
      <c r="AW94" s="19" t="s">
        <v>22</v>
      </c>
      <c r="AX94" s="19" t="s">
        <v>20</v>
      </c>
      <c r="AY94" s="19" t="s">
        <v>19</v>
      </c>
      <c r="AZ94" s="19" t="s">
        <v>22</v>
      </c>
      <c r="BA94" s="19" t="s">
        <v>21</v>
      </c>
      <c r="BB94" s="19" t="s">
        <v>20</v>
      </c>
      <c r="BC94" s="19" t="s">
        <v>20</v>
      </c>
      <c r="BD94" s="12" t="s">
        <v>20</v>
      </c>
      <c r="BE94" s="12" t="s">
        <v>20</v>
      </c>
      <c r="BF94" s="12" t="s">
        <v>20</v>
      </c>
      <c r="BG94" s="12" t="s">
        <v>21</v>
      </c>
      <c r="BH94" s="12" t="s">
        <v>21</v>
      </c>
    </row>
    <row r="95" spans="1:75" x14ac:dyDescent="0.3">
      <c r="A95" s="169"/>
      <c r="B95" s="170">
        <v>191</v>
      </c>
      <c r="C95" s="171" t="s">
        <v>169</v>
      </c>
      <c r="K95" s="172"/>
      <c r="AA95" s="12" t="s">
        <v>21</v>
      </c>
      <c r="AB95" s="12" t="s">
        <v>19</v>
      </c>
      <c r="AC95" s="12" t="s">
        <v>21</v>
      </c>
      <c r="AD95" s="12" t="s">
        <v>22</v>
      </c>
      <c r="AZ95" s="12" t="s">
        <v>20</v>
      </c>
    </row>
    <row r="96" spans="1:75" x14ac:dyDescent="0.3">
      <c r="A96" s="169" t="s">
        <v>125</v>
      </c>
      <c r="B96" s="170">
        <v>193</v>
      </c>
      <c r="C96" s="171" t="s">
        <v>170</v>
      </c>
      <c r="AH96" s="172" t="s">
        <v>21</v>
      </c>
      <c r="AI96" s="12" t="s">
        <v>19</v>
      </c>
      <c r="AJ96" s="12" t="s">
        <v>19</v>
      </c>
      <c r="AK96" s="12" t="s">
        <v>20</v>
      </c>
      <c r="AL96" s="12" t="s">
        <v>22</v>
      </c>
      <c r="AM96" s="12" t="s">
        <v>22</v>
      </c>
      <c r="AN96" s="12" t="s">
        <v>21</v>
      </c>
      <c r="AO96" s="19" t="s">
        <v>21</v>
      </c>
      <c r="AP96" s="19" t="s">
        <v>22</v>
      </c>
      <c r="AQ96" s="12" t="s">
        <v>22</v>
      </c>
      <c r="AR96" s="29" t="s">
        <v>21</v>
      </c>
      <c r="AS96" s="29" t="s">
        <v>21</v>
      </c>
      <c r="AT96" s="19" t="s">
        <v>20</v>
      </c>
      <c r="AU96" s="12" t="s">
        <v>21</v>
      </c>
      <c r="AV96" s="12" t="s">
        <v>171</v>
      </c>
      <c r="AW96" s="19" t="s">
        <v>22</v>
      </c>
      <c r="AX96" s="19" t="s">
        <v>20</v>
      </c>
      <c r="AY96" s="19" t="s">
        <v>43</v>
      </c>
      <c r="AZ96" s="19" t="s">
        <v>21</v>
      </c>
    </row>
    <row r="97" spans="1:60" x14ac:dyDescent="0.3">
      <c r="A97" s="169"/>
      <c r="B97" s="170">
        <v>194</v>
      </c>
      <c r="C97" s="171" t="s">
        <v>172</v>
      </c>
      <c r="E97" s="172"/>
    </row>
    <row r="98" spans="1:60" x14ac:dyDescent="0.3">
      <c r="A98" s="169"/>
      <c r="B98" s="170">
        <v>197</v>
      </c>
      <c r="C98" s="171" t="s">
        <v>364</v>
      </c>
    </row>
    <row r="99" spans="1:60" x14ac:dyDescent="0.3">
      <c r="A99" s="169"/>
      <c r="B99" s="170">
        <v>199</v>
      </c>
      <c r="C99" s="171" t="s">
        <v>173</v>
      </c>
      <c r="AI99" s="172" t="s">
        <v>19</v>
      </c>
      <c r="AJ99" s="12" t="s">
        <v>22</v>
      </c>
      <c r="AK99" s="12" t="s">
        <v>22</v>
      </c>
      <c r="AL99" s="12" t="s">
        <v>20</v>
      </c>
      <c r="AM99" s="12" t="s">
        <v>22</v>
      </c>
      <c r="AN99" s="12" t="s">
        <v>22</v>
      </c>
      <c r="AO99" s="29" t="s">
        <v>21</v>
      </c>
      <c r="AP99" s="29" t="s">
        <v>22</v>
      </c>
      <c r="AQ99" s="29" t="s">
        <v>19</v>
      </c>
      <c r="AR99" s="12" t="s">
        <v>19</v>
      </c>
      <c r="AS99" s="12" t="s">
        <v>20</v>
      </c>
      <c r="AT99" s="19" t="s">
        <v>20</v>
      </c>
      <c r="AU99" s="19" t="s">
        <v>21</v>
      </c>
      <c r="AV99" s="19" t="s">
        <v>21</v>
      </c>
      <c r="AZ99" s="12" t="s">
        <v>20</v>
      </c>
      <c r="BA99" s="19" t="s">
        <v>21</v>
      </c>
      <c r="BB99" s="19" t="s">
        <v>20</v>
      </c>
      <c r="BC99" s="12" t="s">
        <v>22</v>
      </c>
      <c r="BD99" s="12" t="s">
        <v>22</v>
      </c>
      <c r="BE99" s="12" t="s">
        <v>21</v>
      </c>
    </row>
    <row r="100" spans="1:60" x14ac:dyDescent="0.3">
      <c r="A100" s="169" t="s">
        <v>125</v>
      </c>
      <c r="B100" s="170">
        <v>200</v>
      </c>
      <c r="C100" s="171" t="s">
        <v>174</v>
      </c>
      <c r="AM100" s="172" t="s">
        <v>22</v>
      </c>
      <c r="AN100" s="12" t="s">
        <v>20</v>
      </c>
      <c r="AO100" s="12" t="s">
        <v>21</v>
      </c>
      <c r="AP100" s="12" t="s">
        <v>20</v>
      </c>
      <c r="AQ100" s="12" t="s">
        <v>21</v>
      </c>
      <c r="AR100" s="12" t="s">
        <v>20</v>
      </c>
      <c r="AS100" s="12" t="s">
        <v>22</v>
      </c>
      <c r="AT100" s="12" t="s">
        <v>21</v>
      </c>
      <c r="AU100" s="12" t="s">
        <v>21</v>
      </c>
      <c r="AV100" s="12" t="s">
        <v>20</v>
      </c>
      <c r="AW100" s="12" t="s">
        <v>21</v>
      </c>
      <c r="AX100" s="12" t="s">
        <v>22</v>
      </c>
      <c r="AY100" s="12" t="s">
        <v>21</v>
      </c>
      <c r="AZ100" s="12" t="s">
        <v>19</v>
      </c>
      <c r="BA100" s="19" t="s">
        <v>21</v>
      </c>
      <c r="BB100" s="19" t="s">
        <v>19</v>
      </c>
      <c r="BC100" s="19" t="s">
        <v>19</v>
      </c>
      <c r="BD100" s="19" t="s">
        <v>19</v>
      </c>
      <c r="BE100" s="12" t="s">
        <v>21</v>
      </c>
      <c r="BF100" s="12" t="s">
        <v>21</v>
      </c>
    </row>
    <row r="101" spans="1:60" x14ac:dyDescent="0.3">
      <c r="A101" s="169"/>
      <c r="B101" s="170">
        <v>201</v>
      </c>
      <c r="C101" s="171" t="s">
        <v>175</v>
      </c>
      <c r="E101" s="172"/>
    </row>
    <row r="102" spans="1:60" x14ac:dyDescent="0.3">
      <c r="A102" s="169"/>
      <c r="B102" s="170">
        <v>215</v>
      </c>
      <c r="C102" s="171" t="s">
        <v>365</v>
      </c>
      <c r="E102" s="172"/>
    </row>
    <row r="103" spans="1:60" x14ac:dyDescent="0.3">
      <c r="A103" s="169" t="s">
        <v>125</v>
      </c>
      <c r="B103" s="170">
        <v>216</v>
      </c>
      <c r="C103" s="171" t="s">
        <v>176</v>
      </c>
      <c r="AF103" s="172" t="s">
        <v>22</v>
      </c>
      <c r="AG103" s="12" t="s">
        <v>22</v>
      </c>
      <c r="AH103" s="33" t="s">
        <v>43</v>
      </c>
      <c r="AI103" s="33" t="s">
        <v>20</v>
      </c>
      <c r="AJ103" s="33" t="s">
        <v>22</v>
      </c>
      <c r="AK103" s="33" t="s">
        <v>22</v>
      </c>
      <c r="AL103" s="33" t="s">
        <v>21</v>
      </c>
      <c r="AM103" s="33" t="s">
        <v>43</v>
      </c>
      <c r="AR103" s="12" t="s">
        <v>21</v>
      </c>
      <c r="AS103" s="12" t="s">
        <v>20</v>
      </c>
      <c r="AT103" s="12" t="s">
        <v>19</v>
      </c>
      <c r="AU103" s="12" t="s">
        <v>20</v>
      </c>
      <c r="AV103" s="19" t="s">
        <v>21</v>
      </c>
      <c r="AW103" s="19" t="s">
        <v>22</v>
      </c>
      <c r="AX103" s="19" t="s">
        <v>43</v>
      </c>
      <c r="AY103" s="19" t="s">
        <v>43</v>
      </c>
      <c r="BB103" s="19" t="s">
        <v>20</v>
      </c>
      <c r="BC103" s="19" t="s">
        <v>20</v>
      </c>
      <c r="BD103" s="12" t="s">
        <v>21</v>
      </c>
      <c r="BE103" s="12" t="s">
        <v>21</v>
      </c>
    </row>
    <row r="104" spans="1:60" x14ac:dyDescent="0.3">
      <c r="A104" s="169"/>
      <c r="B104" s="170">
        <v>219</v>
      </c>
      <c r="C104" s="171" t="s">
        <v>177</v>
      </c>
      <c r="AI104" s="172" t="s">
        <v>21</v>
      </c>
      <c r="AJ104" s="12" t="s">
        <v>22</v>
      </c>
      <c r="AK104" s="12" t="s">
        <v>22</v>
      </c>
      <c r="AL104" s="12" t="s">
        <v>21</v>
      </c>
      <c r="AM104" s="12" t="s">
        <v>20</v>
      </c>
      <c r="AN104" s="12" t="s">
        <v>22</v>
      </c>
      <c r="AO104" s="12" t="s">
        <v>19</v>
      </c>
      <c r="AP104" s="12" t="s">
        <v>22</v>
      </c>
      <c r="AQ104" s="12" t="s">
        <v>21</v>
      </c>
      <c r="AR104" s="29" t="s">
        <v>21</v>
      </c>
      <c r="AS104" s="29" t="s">
        <v>22</v>
      </c>
      <c r="AT104" s="19" t="s">
        <v>19</v>
      </c>
      <c r="AU104" s="12" t="s">
        <v>20</v>
      </c>
      <c r="AV104" s="19" t="s">
        <v>21</v>
      </c>
      <c r="AW104" s="19" t="s">
        <v>22</v>
      </c>
      <c r="AX104" s="19" t="s">
        <v>20</v>
      </c>
      <c r="AY104" s="12" t="s">
        <v>21</v>
      </c>
      <c r="AZ104" s="19" t="s">
        <v>22</v>
      </c>
      <c r="BA104" s="19" t="s">
        <v>21</v>
      </c>
      <c r="BB104" s="19" t="s">
        <v>20</v>
      </c>
    </row>
    <row r="105" spans="1:60" x14ac:dyDescent="0.3">
      <c r="A105" s="169" t="s">
        <v>125</v>
      </c>
      <c r="B105" s="170">
        <v>220</v>
      </c>
      <c r="C105" s="171" t="s">
        <v>178</v>
      </c>
      <c r="E105" s="172"/>
      <c r="AB105" s="172" t="s">
        <v>20</v>
      </c>
      <c r="AC105" s="12" t="s">
        <v>21</v>
      </c>
      <c r="AD105" s="12" t="s">
        <v>22</v>
      </c>
      <c r="AE105" s="12" t="s">
        <v>19</v>
      </c>
      <c r="AF105" s="12" t="s">
        <v>20</v>
      </c>
      <c r="AG105" s="12" t="s">
        <v>20</v>
      </c>
      <c r="AH105" s="12" t="s">
        <v>22</v>
      </c>
      <c r="AI105" s="12" t="s">
        <v>22</v>
      </c>
      <c r="AJ105" s="33" t="s">
        <v>22</v>
      </c>
      <c r="AK105" s="33" t="s">
        <v>21</v>
      </c>
      <c r="AL105" s="33" t="s">
        <v>21</v>
      </c>
      <c r="AM105" s="33" t="s">
        <v>43</v>
      </c>
      <c r="AN105" s="33" t="s">
        <v>43</v>
      </c>
      <c r="AO105" s="29" t="s">
        <v>21</v>
      </c>
      <c r="AU105" s="19" t="s">
        <v>21</v>
      </c>
      <c r="AV105" s="19" t="s">
        <v>21</v>
      </c>
      <c r="AW105" s="19" t="s">
        <v>21</v>
      </c>
      <c r="AX105" s="19" t="s">
        <v>20</v>
      </c>
      <c r="AZ105" s="19" t="s">
        <v>22</v>
      </c>
      <c r="BA105" s="19" t="s">
        <v>21</v>
      </c>
    </row>
    <row r="106" spans="1:60" x14ac:dyDescent="0.3">
      <c r="A106" s="169" t="s">
        <v>179</v>
      </c>
      <c r="B106" s="170">
        <v>224</v>
      </c>
      <c r="C106" s="171" t="s">
        <v>180</v>
      </c>
      <c r="AL106" s="172" t="s">
        <v>21</v>
      </c>
      <c r="AM106" s="12" t="s">
        <v>22</v>
      </c>
      <c r="AN106" s="12" t="s">
        <v>20</v>
      </c>
      <c r="AO106" s="12" t="s">
        <v>22</v>
      </c>
      <c r="AP106" s="12" t="s">
        <v>19</v>
      </c>
      <c r="AQ106" s="12" t="s">
        <v>20</v>
      </c>
      <c r="AR106" s="29" t="s">
        <v>22</v>
      </c>
      <c r="AS106" s="29" t="s">
        <v>22</v>
      </c>
      <c r="AT106" s="19" t="s">
        <v>19</v>
      </c>
      <c r="AU106" s="19" t="s">
        <v>21</v>
      </c>
      <c r="AV106" s="19" t="s">
        <v>21</v>
      </c>
      <c r="AW106" s="19" t="s">
        <v>21</v>
      </c>
      <c r="AX106" s="19" t="s">
        <v>20</v>
      </c>
      <c r="AY106" s="19" t="s">
        <v>19</v>
      </c>
      <c r="AZ106" s="19" t="s">
        <v>21</v>
      </c>
      <c r="BA106" s="19" t="s">
        <v>21</v>
      </c>
      <c r="BB106" s="19" t="s">
        <v>19</v>
      </c>
      <c r="BC106" s="19" t="s">
        <v>20</v>
      </c>
    </row>
    <row r="107" spans="1:60" x14ac:dyDescent="0.3">
      <c r="A107" s="169"/>
      <c r="B107" s="170">
        <v>225</v>
      </c>
      <c r="C107" s="171" t="s">
        <v>181</v>
      </c>
      <c r="AO107" s="172" t="s">
        <v>21</v>
      </c>
      <c r="AP107" s="12" t="s">
        <v>20</v>
      </c>
      <c r="AQ107" s="12" t="s">
        <v>22</v>
      </c>
      <c r="AR107" s="12" t="s">
        <v>21</v>
      </c>
      <c r="AS107" s="12" t="s">
        <v>19</v>
      </c>
      <c r="AT107" s="19" t="s">
        <v>20</v>
      </c>
      <c r="AU107" s="19" t="s">
        <v>21</v>
      </c>
      <c r="AV107" s="19" t="s">
        <v>21</v>
      </c>
      <c r="AW107" s="12" t="s">
        <v>19</v>
      </c>
      <c r="AX107" s="19" t="s">
        <v>20</v>
      </c>
      <c r="AY107" s="19" t="s">
        <v>19</v>
      </c>
      <c r="AZ107" s="12" t="s">
        <v>19</v>
      </c>
      <c r="BA107" s="19" t="s">
        <v>21</v>
      </c>
      <c r="BB107" s="19" t="s">
        <v>19</v>
      </c>
      <c r="BC107" s="19" t="s">
        <v>19</v>
      </c>
      <c r="BD107" s="12" t="s">
        <v>21</v>
      </c>
      <c r="BE107" s="12" t="s">
        <v>21</v>
      </c>
      <c r="BF107" s="12" t="s">
        <v>22</v>
      </c>
      <c r="BG107" s="12" t="s">
        <v>21</v>
      </c>
      <c r="BH107" s="12" t="s">
        <v>19</v>
      </c>
    </row>
    <row r="108" spans="1:60" x14ac:dyDescent="0.3">
      <c r="A108" s="169"/>
      <c r="B108" s="170">
        <v>226</v>
      </c>
      <c r="C108" s="171" t="s">
        <v>182</v>
      </c>
      <c r="AP108" s="172" t="s">
        <v>19</v>
      </c>
      <c r="AQ108" s="12" t="s">
        <v>21</v>
      </c>
      <c r="AR108" s="12" t="s">
        <v>20</v>
      </c>
      <c r="AS108" s="12" t="s">
        <v>19</v>
      </c>
      <c r="AT108" s="12" t="s">
        <v>20</v>
      </c>
      <c r="AU108" s="12" t="s">
        <v>19</v>
      </c>
      <c r="AV108" s="12" t="s">
        <v>19</v>
      </c>
      <c r="AW108" s="12" t="s">
        <v>20</v>
      </c>
      <c r="AX108" s="19" t="s">
        <v>20</v>
      </c>
      <c r="AY108" s="19" t="s">
        <v>19</v>
      </c>
      <c r="AZ108" s="19" t="s">
        <v>22</v>
      </c>
      <c r="BA108" s="19" t="s">
        <v>21</v>
      </c>
      <c r="BB108" s="19" t="s">
        <v>20</v>
      </c>
      <c r="BC108" s="19" t="s">
        <v>20</v>
      </c>
      <c r="BD108" s="12" t="s">
        <v>183</v>
      </c>
      <c r="BE108" s="19" t="s">
        <v>43</v>
      </c>
    </row>
    <row r="109" spans="1:60" x14ac:dyDescent="0.3">
      <c r="A109" s="169" t="s">
        <v>125</v>
      </c>
      <c r="B109" s="170">
        <v>230</v>
      </c>
      <c r="C109" s="171" t="s">
        <v>184</v>
      </c>
      <c r="AM109" s="172" t="s">
        <v>21</v>
      </c>
      <c r="AN109" s="12" t="s">
        <v>21</v>
      </c>
      <c r="AO109" s="29" t="s">
        <v>21</v>
      </c>
      <c r="AP109" s="29" t="s">
        <v>22</v>
      </c>
      <c r="AQ109" s="12" t="s">
        <v>21</v>
      </c>
      <c r="AR109" s="29" t="s">
        <v>22</v>
      </c>
      <c r="AS109" s="29" t="s">
        <v>22</v>
      </c>
      <c r="AT109" s="19" t="s">
        <v>20</v>
      </c>
      <c r="AU109" s="19" t="s">
        <v>21</v>
      </c>
      <c r="AV109" s="19" t="s">
        <v>21</v>
      </c>
      <c r="AX109" s="12" t="s">
        <v>19</v>
      </c>
      <c r="AY109" s="12" t="s">
        <v>22</v>
      </c>
      <c r="AZ109" s="12" t="s">
        <v>19</v>
      </c>
      <c r="BA109" s="19" t="s">
        <v>21</v>
      </c>
      <c r="BB109" s="19" t="s">
        <v>20</v>
      </c>
      <c r="BC109" s="19" t="s">
        <v>19</v>
      </c>
      <c r="BD109" s="19" t="s">
        <v>19</v>
      </c>
      <c r="BE109" s="12" t="s">
        <v>20</v>
      </c>
      <c r="BF109" s="12" t="s">
        <v>20</v>
      </c>
      <c r="BG109" s="12" t="s">
        <v>22</v>
      </c>
    </row>
    <row r="110" spans="1:60" x14ac:dyDescent="0.3">
      <c r="A110" s="169"/>
      <c r="B110" s="170">
        <v>232</v>
      </c>
      <c r="C110" s="171" t="s">
        <v>185</v>
      </c>
      <c r="E110" s="172"/>
    </row>
    <row r="111" spans="1:60" x14ac:dyDescent="0.3">
      <c r="A111" s="169"/>
      <c r="B111" s="170">
        <v>237</v>
      </c>
      <c r="C111" s="171" t="s">
        <v>186</v>
      </c>
      <c r="AM111" s="172" t="s">
        <v>21</v>
      </c>
      <c r="AN111" s="12" t="s">
        <v>19</v>
      </c>
      <c r="AO111" s="12" t="s">
        <v>19</v>
      </c>
      <c r="AP111" s="12" t="s">
        <v>20</v>
      </c>
      <c r="AQ111" s="12" t="s">
        <v>19</v>
      </c>
      <c r="AR111" s="12" t="s">
        <v>20</v>
      </c>
      <c r="AS111" s="12" t="s">
        <v>21</v>
      </c>
      <c r="AT111" s="12" t="s">
        <v>22</v>
      </c>
      <c r="AU111" s="12" t="s">
        <v>19</v>
      </c>
      <c r="AV111" s="12" t="s">
        <v>19</v>
      </c>
      <c r="AW111" s="12" t="s">
        <v>19</v>
      </c>
      <c r="AX111" s="12" t="s">
        <v>20</v>
      </c>
      <c r="AY111" s="12" t="s">
        <v>21</v>
      </c>
      <c r="AZ111" s="12" t="s">
        <v>22</v>
      </c>
      <c r="BA111" s="19" t="s">
        <v>21</v>
      </c>
      <c r="BB111" s="19" t="s">
        <v>20</v>
      </c>
      <c r="BC111" s="19" t="s">
        <v>20</v>
      </c>
      <c r="BD111" s="12" t="s">
        <v>187</v>
      </c>
      <c r="BE111" s="19" t="s">
        <v>43</v>
      </c>
    </row>
    <row r="112" spans="1:60" x14ac:dyDescent="0.3">
      <c r="A112" s="169"/>
      <c r="B112" s="170">
        <v>238</v>
      </c>
      <c r="C112" s="171" t="s">
        <v>188</v>
      </c>
      <c r="AM112" s="172" t="s">
        <v>20</v>
      </c>
      <c r="AN112" s="12" t="s">
        <v>21</v>
      </c>
      <c r="AO112" s="12" t="s">
        <v>19</v>
      </c>
      <c r="AP112" s="12" t="s">
        <v>19</v>
      </c>
      <c r="AQ112" s="12" t="s">
        <v>21</v>
      </c>
      <c r="AR112" s="12" t="s">
        <v>20</v>
      </c>
      <c r="AS112" s="12" t="s">
        <v>19</v>
      </c>
      <c r="AT112" s="19" t="s">
        <v>43</v>
      </c>
      <c r="AU112" s="19" t="s">
        <v>21</v>
      </c>
      <c r="AV112" s="19" t="s">
        <v>21</v>
      </c>
      <c r="AW112" s="12" t="s">
        <v>19</v>
      </c>
      <c r="AX112" s="12" t="s">
        <v>22</v>
      </c>
      <c r="AY112" s="12" t="s">
        <v>21</v>
      </c>
      <c r="AZ112" s="12" t="s">
        <v>22</v>
      </c>
      <c r="BA112" s="12" t="s">
        <v>19</v>
      </c>
      <c r="BB112" s="19" t="s">
        <v>20</v>
      </c>
      <c r="BC112" s="19" t="s">
        <v>20</v>
      </c>
      <c r="BD112" s="12" t="s">
        <v>21</v>
      </c>
      <c r="BE112" s="12" t="s">
        <v>20</v>
      </c>
      <c r="BF112" s="12" t="s">
        <v>21</v>
      </c>
    </row>
    <row r="113" spans="1:64" x14ac:dyDescent="0.3">
      <c r="A113" s="169"/>
      <c r="B113" s="170">
        <v>1</v>
      </c>
      <c r="C113" s="174" t="s">
        <v>189</v>
      </c>
    </row>
    <row r="114" spans="1:64" x14ac:dyDescent="0.3">
      <c r="A114" s="169"/>
      <c r="B114" s="170">
        <v>3</v>
      </c>
      <c r="C114" s="174" t="s">
        <v>190</v>
      </c>
    </row>
    <row r="115" spans="1:64" x14ac:dyDescent="0.3">
      <c r="A115" s="169"/>
      <c r="B115" s="170">
        <v>5</v>
      </c>
      <c r="C115" s="174" t="s">
        <v>366</v>
      </c>
      <c r="E115" s="172"/>
    </row>
    <row r="116" spans="1:64" x14ac:dyDescent="0.3">
      <c r="A116" s="169"/>
      <c r="B116" s="170">
        <v>6</v>
      </c>
      <c r="C116" s="174" t="s">
        <v>192</v>
      </c>
    </row>
    <row r="117" spans="1:64" x14ac:dyDescent="0.3">
      <c r="A117" s="169" t="s">
        <v>129</v>
      </c>
      <c r="B117" s="170">
        <v>7</v>
      </c>
      <c r="C117" s="174" t="s">
        <v>353</v>
      </c>
      <c r="AN117" s="172" t="s">
        <v>19</v>
      </c>
      <c r="AO117" s="12" t="s">
        <v>19</v>
      </c>
      <c r="AP117" s="12" t="s">
        <v>19</v>
      </c>
      <c r="AQ117" s="12" t="s">
        <v>19</v>
      </c>
      <c r="AR117" s="12" t="s">
        <v>20</v>
      </c>
      <c r="AS117" s="12" t="s">
        <v>21</v>
      </c>
      <c r="AT117" s="12" t="s">
        <v>22</v>
      </c>
      <c r="AU117" s="12" t="s">
        <v>21</v>
      </c>
      <c r="AV117" s="12" t="s">
        <v>20</v>
      </c>
      <c r="AW117" s="19" t="s">
        <v>21</v>
      </c>
      <c r="AX117" s="19" t="s">
        <v>20</v>
      </c>
      <c r="AY117" s="19" t="s">
        <v>43</v>
      </c>
      <c r="AZ117" s="19" t="s">
        <v>21</v>
      </c>
      <c r="BA117" s="19" t="s">
        <v>21</v>
      </c>
      <c r="BB117" s="12" t="s">
        <v>22</v>
      </c>
      <c r="BC117" s="12" t="s">
        <v>21</v>
      </c>
      <c r="BD117" s="12" t="s">
        <v>22</v>
      </c>
      <c r="BE117" s="12" t="s">
        <v>21</v>
      </c>
      <c r="BF117" s="12" t="s">
        <v>21</v>
      </c>
      <c r="BG117" s="12" t="s">
        <v>21</v>
      </c>
    </row>
    <row r="118" spans="1:64" x14ac:dyDescent="0.3">
      <c r="A118" s="169"/>
      <c r="B118" s="170">
        <v>12</v>
      </c>
      <c r="C118" s="174" t="s">
        <v>193</v>
      </c>
      <c r="AK118" s="172" t="s">
        <v>21</v>
      </c>
      <c r="AL118" s="12" t="s">
        <v>22</v>
      </c>
      <c r="AM118" s="12" t="s">
        <v>21</v>
      </c>
      <c r="AN118" s="12" t="s">
        <v>20</v>
      </c>
      <c r="AO118" s="12" t="s">
        <v>22</v>
      </c>
      <c r="AP118" s="12" t="s">
        <v>19</v>
      </c>
      <c r="AQ118" s="12" t="s">
        <v>21</v>
      </c>
      <c r="AR118" s="12" t="s">
        <v>22</v>
      </c>
      <c r="AS118" s="12" t="s">
        <v>22</v>
      </c>
      <c r="AT118" s="12" t="s">
        <v>21</v>
      </c>
      <c r="AU118" s="12" t="s">
        <v>20</v>
      </c>
      <c r="AV118" s="12" t="s">
        <v>22</v>
      </c>
      <c r="AW118" s="12" t="s">
        <v>20</v>
      </c>
      <c r="AX118" s="12" t="s">
        <v>22</v>
      </c>
      <c r="AY118" s="12" t="s">
        <v>22</v>
      </c>
      <c r="AZ118" s="19" t="s">
        <v>22</v>
      </c>
      <c r="BA118" s="19" t="s">
        <v>21</v>
      </c>
      <c r="BB118" s="19" t="s">
        <v>43</v>
      </c>
      <c r="BC118" s="12" t="s">
        <v>21</v>
      </c>
      <c r="BD118" s="12" t="s">
        <v>21</v>
      </c>
    </row>
    <row r="119" spans="1:64" x14ac:dyDescent="0.3">
      <c r="A119" s="169"/>
      <c r="B119" s="170">
        <v>15</v>
      </c>
      <c r="C119" s="174" t="s">
        <v>194</v>
      </c>
      <c r="E119" s="172"/>
    </row>
    <row r="120" spans="1:64" x14ac:dyDescent="0.3">
      <c r="A120" s="169"/>
      <c r="B120" s="170">
        <v>17</v>
      </c>
      <c r="C120" s="174" t="s">
        <v>195</v>
      </c>
      <c r="E120" s="172"/>
    </row>
    <row r="121" spans="1:64" x14ac:dyDescent="0.3">
      <c r="A121" s="169"/>
      <c r="B121" s="170">
        <v>18</v>
      </c>
      <c r="C121" s="174" t="s">
        <v>196</v>
      </c>
      <c r="E121" s="172"/>
    </row>
    <row r="122" spans="1:64" x14ac:dyDescent="0.3">
      <c r="A122" s="169"/>
      <c r="B122" s="170">
        <v>20</v>
      </c>
      <c r="C122" s="174" t="s">
        <v>354</v>
      </c>
      <c r="E122" s="172"/>
    </row>
    <row r="123" spans="1:64" x14ac:dyDescent="0.3">
      <c r="A123" s="169" t="s">
        <v>125</v>
      </c>
      <c r="B123" s="170">
        <v>22</v>
      </c>
      <c r="C123" s="174" t="s">
        <v>197</v>
      </c>
      <c r="AL123" s="172" t="s">
        <v>19</v>
      </c>
      <c r="AM123" s="12" t="s">
        <v>21</v>
      </c>
      <c r="AN123" s="12" t="s">
        <v>20</v>
      </c>
      <c r="AO123" s="12" t="s">
        <v>22</v>
      </c>
      <c r="AP123" s="12" t="s">
        <v>19</v>
      </c>
      <c r="AQ123" s="12" t="s">
        <v>20</v>
      </c>
      <c r="AR123" s="12" t="s">
        <v>20</v>
      </c>
      <c r="AS123" s="12" t="s">
        <v>20</v>
      </c>
      <c r="AT123" s="12" t="s">
        <v>22</v>
      </c>
      <c r="AU123" s="12" t="s">
        <v>19</v>
      </c>
      <c r="AV123" s="12" t="s">
        <v>19</v>
      </c>
      <c r="AW123" s="12" t="s">
        <v>19</v>
      </c>
      <c r="AX123" s="12" t="s">
        <v>20</v>
      </c>
      <c r="AY123" s="12" t="s">
        <v>20</v>
      </c>
      <c r="AZ123" s="19" t="s">
        <v>21</v>
      </c>
      <c r="BA123" s="19" t="s">
        <v>21</v>
      </c>
      <c r="BB123" s="19" t="s">
        <v>20</v>
      </c>
      <c r="BC123" s="19" t="s">
        <v>43</v>
      </c>
      <c r="BD123" s="12" t="s">
        <v>20</v>
      </c>
      <c r="BE123" s="12" t="s">
        <v>22</v>
      </c>
    </row>
    <row r="124" spans="1:64" x14ac:dyDescent="0.3">
      <c r="A124" s="169"/>
      <c r="B124" s="170">
        <v>24</v>
      </c>
      <c r="C124" s="174" t="s">
        <v>198</v>
      </c>
    </row>
    <row r="125" spans="1:64" x14ac:dyDescent="0.3">
      <c r="A125" s="169"/>
      <c r="B125" s="170">
        <v>26</v>
      </c>
      <c r="C125" s="174" t="s">
        <v>199</v>
      </c>
    </row>
    <row r="126" spans="1:64" x14ac:dyDescent="0.3">
      <c r="A126" s="169"/>
      <c r="B126" s="170">
        <v>27</v>
      </c>
      <c r="C126" s="174" t="s">
        <v>200</v>
      </c>
    </row>
    <row r="127" spans="1:64" x14ac:dyDescent="0.3">
      <c r="A127" s="169"/>
      <c r="B127" s="170">
        <v>40</v>
      </c>
      <c r="C127" s="174" t="s">
        <v>201</v>
      </c>
      <c r="E127" s="172"/>
    </row>
    <row r="128" spans="1:64" x14ac:dyDescent="0.3">
      <c r="A128" s="169" t="s">
        <v>125</v>
      </c>
      <c r="B128" s="170">
        <v>49</v>
      </c>
      <c r="C128" s="174" t="s">
        <v>202</v>
      </c>
      <c r="AS128" s="172" t="s">
        <v>20</v>
      </c>
      <c r="AT128" s="12" t="s">
        <v>19</v>
      </c>
      <c r="AU128" s="12" t="s">
        <v>20</v>
      </c>
      <c r="AV128" s="12" t="s">
        <v>19</v>
      </c>
      <c r="AW128" s="12" t="s">
        <v>20</v>
      </c>
      <c r="AX128" s="12" t="s">
        <v>21</v>
      </c>
      <c r="AY128" s="12" t="s">
        <v>22</v>
      </c>
      <c r="AZ128" s="19" t="s">
        <v>22</v>
      </c>
      <c r="BA128" s="19" t="s">
        <v>21</v>
      </c>
      <c r="BB128" s="19" t="s">
        <v>20</v>
      </c>
      <c r="BC128" s="19" t="s">
        <v>20</v>
      </c>
      <c r="BD128" s="12" t="s">
        <v>21</v>
      </c>
      <c r="BE128" s="12" t="s">
        <v>19</v>
      </c>
      <c r="BF128" s="12" t="s">
        <v>21</v>
      </c>
      <c r="BG128" s="12" t="s">
        <v>20</v>
      </c>
      <c r="BH128" s="12" t="s">
        <v>21</v>
      </c>
      <c r="BI128" s="12" t="s">
        <v>20</v>
      </c>
      <c r="BJ128" s="12" t="s">
        <v>22</v>
      </c>
      <c r="BK128" s="12" t="s">
        <v>22</v>
      </c>
      <c r="BL128" s="12" t="s">
        <v>21</v>
      </c>
    </row>
    <row r="129" spans="1:95" x14ac:dyDescent="0.3">
      <c r="A129" s="169"/>
      <c r="B129" s="170">
        <v>55</v>
      </c>
      <c r="C129" s="174" t="s">
        <v>203</v>
      </c>
      <c r="E129" s="172"/>
    </row>
    <row r="130" spans="1:95" x14ac:dyDescent="0.3">
      <c r="A130" s="169"/>
      <c r="B130" s="170">
        <v>57</v>
      </c>
      <c r="C130" s="174" t="s">
        <v>355</v>
      </c>
      <c r="E130" s="172"/>
    </row>
    <row r="131" spans="1:95" x14ac:dyDescent="0.3">
      <c r="A131" s="169" t="s">
        <v>133</v>
      </c>
      <c r="B131" s="170">
        <v>60</v>
      </c>
      <c r="C131" s="174" t="s">
        <v>204</v>
      </c>
      <c r="AM131" s="172" t="s">
        <v>21</v>
      </c>
      <c r="AN131" s="12" t="s">
        <v>19</v>
      </c>
      <c r="AO131" s="12" t="s">
        <v>20</v>
      </c>
      <c r="AP131" s="12" t="s">
        <v>20</v>
      </c>
      <c r="AQ131" s="12" t="s">
        <v>22</v>
      </c>
      <c r="AR131" s="12" t="s">
        <v>20</v>
      </c>
      <c r="AS131" s="12" t="s">
        <v>19</v>
      </c>
      <c r="AT131" s="12" t="s">
        <v>20</v>
      </c>
      <c r="AU131" s="12" t="s">
        <v>19</v>
      </c>
      <c r="AV131" s="12" t="s">
        <v>22</v>
      </c>
      <c r="AW131" s="12" t="s">
        <v>20</v>
      </c>
      <c r="AX131" s="12" t="s">
        <v>22</v>
      </c>
      <c r="AY131" s="12" t="s">
        <v>21</v>
      </c>
      <c r="AZ131" s="19" t="s">
        <v>22</v>
      </c>
      <c r="BA131" s="19" t="s">
        <v>21</v>
      </c>
      <c r="BB131" s="19" t="s">
        <v>20</v>
      </c>
      <c r="BC131" s="19" t="s">
        <v>43</v>
      </c>
      <c r="BD131" s="19" t="s">
        <v>43</v>
      </c>
      <c r="BE131" s="19" t="s">
        <v>43</v>
      </c>
      <c r="BF131" s="12" t="s">
        <v>20</v>
      </c>
    </row>
    <row r="132" spans="1:95" x14ac:dyDescent="0.3">
      <c r="A132" s="169"/>
      <c r="B132" s="170">
        <v>67</v>
      </c>
      <c r="C132" s="174" t="s">
        <v>205</v>
      </c>
      <c r="E132" s="172"/>
    </row>
    <row r="133" spans="1:95" x14ac:dyDescent="0.3">
      <c r="A133" s="169" t="s">
        <v>129</v>
      </c>
      <c r="B133" s="170">
        <v>68</v>
      </c>
      <c r="C133" s="174" t="s">
        <v>206</v>
      </c>
      <c r="AP133" s="172" t="s">
        <v>20</v>
      </c>
      <c r="AQ133" s="12" t="s">
        <v>20</v>
      </c>
      <c r="AR133" s="12" t="s">
        <v>19</v>
      </c>
      <c r="AS133" s="12" t="s">
        <v>20</v>
      </c>
      <c r="AT133" s="12" t="s">
        <v>19</v>
      </c>
      <c r="AU133" s="12" t="s">
        <v>19</v>
      </c>
      <c r="AV133" s="12" t="s">
        <v>20</v>
      </c>
      <c r="AW133" s="12" t="s">
        <v>19</v>
      </c>
      <c r="AX133" s="12" t="s">
        <v>19</v>
      </c>
      <c r="AY133" s="12" t="s">
        <v>21</v>
      </c>
      <c r="AZ133" s="12" t="s">
        <v>20</v>
      </c>
      <c r="BA133" s="19" t="s">
        <v>21</v>
      </c>
      <c r="BB133" s="19" t="s">
        <v>20</v>
      </c>
      <c r="BC133" s="19" t="s">
        <v>43</v>
      </c>
      <c r="BD133" s="19" t="s">
        <v>43</v>
      </c>
      <c r="BE133" s="19" t="s">
        <v>43</v>
      </c>
      <c r="BF133" s="12" t="s">
        <v>20</v>
      </c>
      <c r="BG133" s="12" t="s">
        <v>19</v>
      </c>
      <c r="BH133" s="12" t="s">
        <v>20</v>
      </c>
      <c r="BI133" s="12" t="s">
        <v>22</v>
      </c>
    </row>
    <row r="134" spans="1:95" x14ac:dyDescent="0.3">
      <c r="A134" s="169"/>
      <c r="B134" s="170">
        <v>69</v>
      </c>
      <c r="C134" s="174" t="s">
        <v>207</v>
      </c>
      <c r="E134" s="172"/>
    </row>
    <row r="135" spans="1:95" x14ac:dyDescent="0.3">
      <c r="A135" s="169"/>
      <c r="B135" s="170">
        <v>75</v>
      </c>
      <c r="C135" s="174" t="s">
        <v>208</v>
      </c>
      <c r="E135" s="172"/>
    </row>
    <row r="136" spans="1:95" x14ac:dyDescent="0.3">
      <c r="A136" s="169"/>
      <c r="B136" s="170">
        <v>76</v>
      </c>
      <c r="C136" s="174" t="s">
        <v>209</v>
      </c>
      <c r="AK136" s="172" t="s">
        <v>19</v>
      </c>
      <c r="AL136" s="12" t="s">
        <v>21</v>
      </c>
      <c r="AM136" s="12" t="s">
        <v>20</v>
      </c>
      <c r="AN136" s="12" t="s">
        <v>19</v>
      </c>
      <c r="AO136" s="12" t="s">
        <v>19</v>
      </c>
      <c r="AP136" s="12" t="s">
        <v>20</v>
      </c>
      <c r="AQ136" s="12" t="s">
        <v>19</v>
      </c>
      <c r="AR136" s="12" t="s">
        <v>19</v>
      </c>
      <c r="AS136" s="12" t="s">
        <v>21</v>
      </c>
      <c r="AT136" s="12" t="s">
        <v>20</v>
      </c>
      <c r="AU136" s="12" t="s">
        <v>22</v>
      </c>
      <c r="AV136" s="12" t="s">
        <v>20</v>
      </c>
      <c r="AW136" s="12" t="s">
        <v>20</v>
      </c>
      <c r="AX136" s="12" t="s">
        <v>19</v>
      </c>
      <c r="AY136" s="12" t="s">
        <v>20</v>
      </c>
      <c r="AZ136" s="19" t="s">
        <v>21</v>
      </c>
      <c r="BA136" s="19" t="s">
        <v>21</v>
      </c>
      <c r="BB136" s="19" t="s">
        <v>43</v>
      </c>
      <c r="BC136" s="12" t="s">
        <v>21</v>
      </c>
      <c r="BD136" s="12" t="s">
        <v>21</v>
      </c>
    </row>
    <row r="137" spans="1:95" x14ac:dyDescent="0.3">
      <c r="A137" s="169" t="s">
        <v>133</v>
      </c>
      <c r="B137" s="170">
        <v>83</v>
      </c>
      <c r="C137" s="174" t="s">
        <v>210</v>
      </c>
      <c r="AP137" s="172" t="s">
        <v>21</v>
      </c>
      <c r="AQ137" s="12" t="s">
        <v>19</v>
      </c>
      <c r="AR137" s="12" t="s">
        <v>21</v>
      </c>
      <c r="AS137" s="12" t="s">
        <v>19</v>
      </c>
      <c r="AT137" s="12" t="s">
        <v>21</v>
      </c>
      <c r="AU137" s="12" t="s">
        <v>19</v>
      </c>
      <c r="AV137" s="12" t="s">
        <v>19</v>
      </c>
      <c r="AW137" s="12" t="s">
        <v>19</v>
      </c>
      <c r="AX137" s="12" t="s">
        <v>21</v>
      </c>
      <c r="AY137" s="19" t="s">
        <v>43</v>
      </c>
      <c r="AZ137" s="19" t="s">
        <v>21</v>
      </c>
      <c r="BA137" s="19" t="s">
        <v>21</v>
      </c>
      <c r="BB137" s="19" t="s">
        <v>43</v>
      </c>
      <c r="BC137" s="19" t="s">
        <v>20</v>
      </c>
      <c r="BD137" s="19" t="s">
        <v>43</v>
      </c>
      <c r="BE137" s="12" t="s">
        <v>21</v>
      </c>
      <c r="BF137" s="12" t="s">
        <v>20</v>
      </c>
      <c r="BG137" s="12" t="s">
        <v>22</v>
      </c>
      <c r="BH137" s="12" t="s">
        <v>21</v>
      </c>
      <c r="BI137" s="12" t="s">
        <v>22</v>
      </c>
    </row>
    <row r="138" spans="1:95" x14ac:dyDescent="0.3">
      <c r="A138" s="169"/>
      <c r="B138" s="170">
        <v>91</v>
      </c>
      <c r="C138" s="174" t="s">
        <v>356</v>
      </c>
      <c r="AL138" s="172" t="s">
        <v>21</v>
      </c>
      <c r="AM138" s="12" t="s">
        <v>19</v>
      </c>
      <c r="AN138" s="12" t="s">
        <v>21</v>
      </c>
      <c r="AO138" s="12" t="s">
        <v>20</v>
      </c>
      <c r="AP138" s="12" t="s">
        <v>20</v>
      </c>
      <c r="AQ138" s="12" t="s">
        <v>21</v>
      </c>
      <c r="AR138" s="12" t="s">
        <v>19</v>
      </c>
      <c r="AS138" s="12" t="s">
        <v>20</v>
      </c>
      <c r="AT138" s="12" t="s">
        <v>20</v>
      </c>
      <c r="AU138" s="12" t="s">
        <v>19</v>
      </c>
      <c r="AV138" s="12" t="s">
        <v>20</v>
      </c>
      <c r="AW138" s="12" t="s">
        <v>19</v>
      </c>
      <c r="AX138" s="12" t="s">
        <v>20</v>
      </c>
      <c r="AY138" s="12" t="s">
        <v>20</v>
      </c>
      <c r="AZ138" s="12" t="s">
        <v>20</v>
      </c>
      <c r="BA138" s="12" t="s">
        <v>20</v>
      </c>
      <c r="BB138" s="12" t="s">
        <v>19</v>
      </c>
      <c r="BC138" s="12" t="s">
        <v>20</v>
      </c>
      <c r="BD138" s="12" t="s">
        <v>21</v>
      </c>
      <c r="BE138" s="19" t="s">
        <v>43</v>
      </c>
    </row>
    <row r="139" spans="1:95" x14ac:dyDescent="0.3">
      <c r="A139" s="169"/>
      <c r="B139" s="170">
        <v>92</v>
      </c>
      <c r="C139" s="174" t="s">
        <v>357</v>
      </c>
      <c r="AL139" s="172" t="s">
        <v>19</v>
      </c>
      <c r="AM139" s="12" t="s">
        <v>21</v>
      </c>
      <c r="AN139" s="12" t="s">
        <v>21</v>
      </c>
      <c r="AO139" s="12" t="s">
        <v>21</v>
      </c>
      <c r="AP139" s="12" t="s">
        <v>22</v>
      </c>
      <c r="AQ139" s="12" t="s">
        <v>22</v>
      </c>
      <c r="AR139" s="12" t="s">
        <v>21</v>
      </c>
      <c r="AS139" s="12" t="s">
        <v>22</v>
      </c>
      <c r="AT139" s="12" t="s">
        <v>21</v>
      </c>
      <c r="AU139" s="12" t="s">
        <v>22</v>
      </c>
      <c r="AV139" s="12" t="s">
        <v>20</v>
      </c>
      <c r="AW139" s="12" t="s">
        <v>20</v>
      </c>
      <c r="AX139" s="12" t="s">
        <v>20</v>
      </c>
      <c r="AY139" s="12" t="s">
        <v>20</v>
      </c>
      <c r="AZ139" s="12" t="s">
        <v>22</v>
      </c>
      <c r="BA139" s="12" t="s">
        <v>22</v>
      </c>
      <c r="BB139" s="12" t="s">
        <v>21</v>
      </c>
      <c r="BC139" s="12" t="s">
        <v>19</v>
      </c>
      <c r="BD139" s="12" t="s">
        <v>22</v>
      </c>
      <c r="BE139" s="19" t="s">
        <v>43</v>
      </c>
    </row>
    <row r="140" spans="1:95" x14ac:dyDescent="0.3">
      <c r="A140" s="169"/>
      <c r="B140" s="170">
        <v>93</v>
      </c>
      <c r="C140" s="174" t="s">
        <v>211</v>
      </c>
      <c r="E140" s="172"/>
    </row>
    <row r="141" spans="1:95" x14ac:dyDescent="0.3">
      <c r="A141" s="169"/>
      <c r="B141" s="170">
        <v>100</v>
      </c>
      <c r="C141" s="174" t="s">
        <v>358</v>
      </c>
      <c r="BX141" s="172" t="s">
        <v>22</v>
      </c>
      <c r="BY141" s="12" t="s">
        <v>22</v>
      </c>
      <c r="BZ141" s="12" t="s">
        <v>20</v>
      </c>
      <c r="CA141" s="12" t="s">
        <v>19</v>
      </c>
      <c r="CB141" s="12" t="s">
        <v>19</v>
      </c>
      <c r="CC141" s="12" t="s">
        <v>20</v>
      </c>
      <c r="CD141" s="12" t="s">
        <v>21</v>
      </c>
      <c r="CE141" s="12" t="s">
        <v>20</v>
      </c>
      <c r="CF141" s="12" t="s">
        <v>20</v>
      </c>
      <c r="CG141" s="12" t="s">
        <v>22</v>
      </c>
      <c r="CH141" s="34" t="s">
        <v>22</v>
      </c>
      <c r="CI141" s="34" t="s">
        <v>20</v>
      </c>
      <c r="CJ141" s="12" t="s">
        <v>20</v>
      </c>
      <c r="CK141" s="12" t="s">
        <v>21</v>
      </c>
      <c r="CL141" s="12" t="s">
        <v>20</v>
      </c>
      <c r="CM141" s="12" t="s">
        <v>20</v>
      </c>
      <c r="CN141" s="12" t="s">
        <v>20</v>
      </c>
      <c r="CO141" s="12" t="s">
        <v>20</v>
      </c>
      <c r="CP141" s="12" t="s">
        <v>20</v>
      </c>
      <c r="CQ141" s="12" t="s">
        <v>21</v>
      </c>
    </row>
    <row r="142" spans="1:95" x14ac:dyDescent="0.3">
      <c r="A142" s="169"/>
      <c r="B142" s="170">
        <v>101</v>
      </c>
      <c r="C142" s="174" t="s">
        <v>359</v>
      </c>
      <c r="AI142" s="172" t="s">
        <v>21</v>
      </c>
      <c r="AJ142" s="12" t="s">
        <v>20</v>
      </c>
      <c r="AK142" s="12" t="s">
        <v>20</v>
      </c>
      <c r="AL142" s="12" t="s">
        <v>20</v>
      </c>
      <c r="AM142" s="12" t="s">
        <v>20</v>
      </c>
      <c r="AN142" s="12" t="s">
        <v>19</v>
      </c>
      <c r="AO142" s="12" t="s">
        <v>19</v>
      </c>
      <c r="AP142" s="12" t="s">
        <v>22</v>
      </c>
      <c r="AQ142" s="12" t="s">
        <v>19</v>
      </c>
      <c r="AR142" s="12" t="s">
        <v>21</v>
      </c>
      <c r="AS142" s="12" t="s">
        <v>20</v>
      </c>
      <c r="AT142" s="12" t="s">
        <v>22</v>
      </c>
      <c r="AU142" s="12" t="s">
        <v>20</v>
      </c>
      <c r="AV142" s="12" t="s">
        <v>20</v>
      </c>
      <c r="AW142" s="12" t="s">
        <v>19</v>
      </c>
      <c r="AX142" s="12" t="s">
        <v>20</v>
      </c>
      <c r="AY142" s="12" t="s">
        <v>20</v>
      </c>
      <c r="AZ142" s="19" t="s">
        <v>22</v>
      </c>
      <c r="BA142" s="19" t="s">
        <v>21</v>
      </c>
      <c r="BB142" s="19" t="s">
        <v>20</v>
      </c>
    </row>
    <row r="143" spans="1:95" x14ac:dyDescent="0.3">
      <c r="A143" s="169"/>
      <c r="B143" s="170">
        <v>104</v>
      </c>
      <c r="C143" s="174" t="s">
        <v>212</v>
      </c>
      <c r="E143" s="172"/>
    </row>
    <row r="144" spans="1:95" x14ac:dyDescent="0.3">
      <c r="A144" s="169"/>
      <c r="B144" s="170">
        <v>105</v>
      </c>
      <c r="C144" s="174" t="s">
        <v>213</v>
      </c>
      <c r="E144" s="172"/>
    </row>
    <row r="145" spans="1:58" x14ac:dyDescent="0.3">
      <c r="A145" s="169" t="s">
        <v>129</v>
      </c>
      <c r="B145" s="170">
        <v>113</v>
      </c>
      <c r="C145" s="174" t="s">
        <v>214</v>
      </c>
      <c r="AM145" s="172" t="s">
        <v>21</v>
      </c>
      <c r="AN145" s="12" t="s">
        <v>20</v>
      </c>
      <c r="AO145" s="12" t="s">
        <v>20</v>
      </c>
      <c r="AP145" s="12" t="s">
        <v>19</v>
      </c>
      <c r="AQ145" s="12" t="s">
        <v>22</v>
      </c>
      <c r="AR145" s="12" t="s">
        <v>22</v>
      </c>
      <c r="AS145" s="12" t="s">
        <v>21</v>
      </c>
      <c r="AT145" s="12" t="s">
        <v>22</v>
      </c>
      <c r="AU145" s="12" t="s">
        <v>22</v>
      </c>
      <c r="AV145" s="12" t="s">
        <v>19</v>
      </c>
      <c r="AW145" s="12" t="s">
        <v>20</v>
      </c>
      <c r="AX145" s="12" t="s">
        <v>19</v>
      </c>
      <c r="AY145" s="12" t="s">
        <v>21</v>
      </c>
      <c r="AZ145" s="19" t="s">
        <v>22</v>
      </c>
      <c r="BA145" s="19" t="s">
        <v>21</v>
      </c>
      <c r="BB145" s="19" t="s">
        <v>20</v>
      </c>
      <c r="BC145" s="19" t="s">
        <v>19</v>
      </c>
      <c r="BD145" s="19" t="s">
        <v>19</v>
      </c>
      <c r="BE145" s="12" t="s">
        <v>20</v>
      </c>
      <c r="BF145" s="12" t="s">
        <v>21</v>
      </c>
    </row>
    <row r="146" spans="1:58" x14ac:dyDescent="0.3">
      <c r="A146" s="169"/>
      <c r="B146" s="170">
        <v>114</v>
      </c>
      <c r="C146" s="174" t="s">
        <v>360</v>
      </c>
      <c r="E146" s="172"/>
    </row>
    <row r="147" spans="1:58" x14ac:dyDescent="0.3">
      <c r="A147" s="169" t="s">
        <v>125</v>
      </c>
      <c r="B147" s="170">
        <v>120</v>
      </c>
      <c r="C147" s="174" t="s">
        <v>215</v>
      </c>
      <c r="AP147" s="172" t="s">
        <v>21</v>
      </c>
      <c r="AQ147" s="12" t="s">
        <v>19</v>
      </c>
      <c r="AR147" s="12" t="s">
        <v>21</v>
      </c>
      <c r="AS147" s="12" t="s">
        <v>20</v>
      </c>
      <c r="AT147" s="12" t="s">
        <v>22</v>
      </c>
      <c r="AU147" s="12" t="s">
        <v>20</v>
      </c>
      <c r="AV147" s="19" t="s">
        <v>21</v>
      </c>
      <c r="AW147" s="19" t="s">
        <v>22</v>
      </c>
      <c r="AX147" s="19" t="s">
        <v>43</v>
      </c>
      <c r="AY147" s="19" t="s">
        <v>43</v>
      </c>
      <c r="AZ147" s="12" t="s">
        <v>216</v>
      </c>
      <c r="BA147" s="19" t="s">
        <v>21</v>
      </c>
      <c r="BB147" s="19" t="s">
        <v>20</v>
      </c>
      <c r="BC147" s="19" t="s">
        <v>20</v>
      </c>
      <c r="BD147" s="12" t="s">
        <v>21</v>
      </c>
      <c r="BE147" s="12" t="s">
        <v>21</v>
      </c>
    </row>
    <row r="148" spans="1:58" x14ac:dyDescent="0.3">
      <c r="A148" s="169"/>
      <c r="B148" s="170">
        <v>121</v>
      </c>
      <c r="C148" s="174" t="s">
        <v>221</v>
      </c>
      <c r="E148" s="172"/>
    </row>
    <row r="149" spans="1:58" x14ac:dyDescent="0.3">
      <c r="A149" s="169"/>
      <c r="B149" s="170">
        <v>127</v>
      </c>
      <c r="C149" s="174" t="s">
        <v>222</v>
      </c>
      <c r="E149" s="172"/>
    </row>
    <row r="150" spans="1:58" x14ac:dyDescent="0.3">
      <c r="A150" s="169"/>
      <c r="B150" s="170">
        <v>129</v>
      </c>
      <c r="C150" s="174" t="s">
        <v>223</v>
      </c>
      <c r="AK150" s="172" t="s">
        <v>21</v>
      </c>
      <c r="AL150" s="12" t="s">
        <v>20</v>
      </c>
      <c r="AM150" s="12" t="s">
        <v>21</v>
      </c>
      <c r="AN150" s="12" t="s">
        <v>19</v>
      </c>
      <c r="AO150" s="12" t="s">
        <v>20</v>
      </c>
      <c r="AP150" s="12" t="s">
        <v>22</v>
      </c>
      <c r="AQ150" s="12" t="s">
        <v>19</v>
      </c>
      <c r="AR150" s="12" t="s">
        <v>21</v>
      </c>
      <c r="AS150" s="12" t="s">
        <v>20</v>
      </c>
      <c r="AT150" s="12" t="s">
        <v>19</v>
      </c>
      <c r="AU150" s="12" t="s">
        <v>20</v>
      </c>
      <c r="AV150" s="12" t="s">
        <v>19</v>
      </c>
      <c r="AW150" s="12" t="s">
        <v>22</v>
      </c>
      <c r="AX150" s="12" t="s">
        <v>20</v>
      </c>
      <c r="AY150" s="12" t="s">
        <v>22</v>
      </c>
      <c r="AZ150" s="12" t="s">
        <v>20</v>
      </c>
      <c r="BA150" s="19" t="s">
        <v>21</v>
      </c>
      <c r="BB150" s="19" t="s">
        <v>43</v>
      </c>
      <c r="BC150" s="19" t="s">
        <v>20</v>
      </c>
      <c r="BD150" s="12" t="s">
        <v>21</v>
      </c>
    </row>
    <row r="151" spans="1:58" x14ac:dyDescent="0.3">
      <c r="A151" s="169"/>
      <c r="B151" s="170">
        <v>131</v>
      </c>
      <c r="C151" s="174" t="s">
        <v>224</v>
      </c>
      <c r="E151" s="172"/>
    </row>
    <row r="152" spans="1:58" x14ac:dyDescent="0.3">
      <c r="A152" s="169"/>
      <c r="B152" s="170">
        <v>144</v>
      </c>
      <c r="C152" s="174" t="s">
        <v>225</v>
      </c>
      <c r="E152" s="172"/>
    </row>
    <row r="153" spans="1:58" x14ac:dyDescent="0.3">
      <c r="A153" s="169"/>
      <c r="B153" s="170">
        <v>148</v>
      </c>
      <c r="C153" s="174" t="s">
        <v>250</v>
      </c>
      <c r="AR153" s="175" t="s">
        <v>22</v>
      </c>
      <c r="AS153" s="29" t="s">
        <v>22</v>
      </c>
      <c r="AT153" s="19" t="s">
        <v>19</v>
      </c>
      <c r="AU153" s="19" t="s">
        <v>21</v>
      </c>
      <c r="AV153" s="12" t="s">
        <v>19</v>
      </c>
      <c r="AW153" s="19" t="s">
        <v>22</v>
      </c>
      <c r="AX153" s="19" t="s">
        <v>20</v>
      </c>
      <c r="AY153" s="12" t="s">
        <v>22</v>
      </c>
      <c r="AZ153" s="19" t="s">
        <v>22</v>
      </c>
      <c r="BA153" s="19" t="s">
        <v>21</v>
      </c>
      <c r="BB153" s="19" t="s">
        <v>20</v>
      </c>
      <c r="BC153" s="19" t="s">
        <v>20</v>
      </c>
      <c r="BD153" s="12" t="s">
        <v>251</v>
      </c>
      <c r="BE153" s="19" t="s">
        <v>19</v>
      </c>
    </row>
    <row r="154" spans="1:58" x14ac:dyDescent="0.3">
      <c r="A154" s="169"/>
      <c r="B154" s="170">
        <v>161</v>
      </c>
      <c r="C154" s="174" t="s">
        <v>226</v>
      </c>
      <c r="E154" s="172"/>
    </row>
    <row r="155" spans="1:58" x14ac:dyDescent="0.3">
      <c r="A155" s="169"/>
      <c r="B155" s="170">
        <v>170</v>
      </c>
      <c r="C155" s="174" t="s">
        <v>227</v>
      </c>
      <c r="E155" s="172"/>
      <c r="AY155" s="12" t="s">
        <v>20</v>
      </c>
    </row>
    <row r="156" spans="1:58" x14ac:dyDescent="0.3">
      <c r="A156" s="169"/>
      <c r="B156" s="170">
        <v>173</v>
      </c>
      <c r="C156" s="174" t="s">
        <v>228</v>
      </c>
      <c r="E156" s="172"/>
    </row>
    <row r="157" spans="1:58" x14ac:dyDescent="0.3">
      <c r="A157" s="169" t="s">
        <v>125</v>
      </c>
      <c r="B157" s="170">
        <v>178</v>
      </c>
      <c r="C157" s="174" t="s">
        <v>229</v>
      </c>
      <c r="AM157" s="172" t="s">
        <v>20</v>
      </c>
      <c r="AN157" s="12" t="s">
        <v>20</v>
      </c>
      <c r="AO157" s="12" t="s">
        <v>22</v>
      </c>
      <c r="AP157" s="12" t="s">
        <v>22</v>
      </c>
      <c r="AQ157" s="12" t="s">
        <v>19</v>
      </c>
      <c r="AR157" s="12" t="s">
        <v>20</v>
      </c>
      <c r="AS157" s="12" t="s">
        <v>19</v>
      </c>
      <c r="AT157" s="12" t="s">
        <v>19</v>
      </c>
      <c r="AU157" s="12" t="s">
        <v>19</v>
      </c>
      <c r="AV157" s="12" t="s">
        <v>20</v>
      </c>
      <c r="AW157" s="12" t="s">
        <v>20</v>
      </c>
      <c r="AX157" s="12" t="s">
        <v>19</v>
      </c>
      <c r="AY157" s="12" t="s">
        <v>20</v>
      </c>
      <c r="AZ157" s="12" t="s">
        <v>19</v>
      </c>
      <c r="BA157" s="19" t="s">
        <v>21</v>
      </c>
      <c r="BB157" s="19" t="s">
        <v>20</v>
      </c>
      <c r="BC157" s="19" t="s">
        <v>43</v>
      </c>
      <c r="BD157" s="19" t="s">
        <v>43</v>
      </c>
      <c r="BE157" s="12" t="s">
        <v>21</v>
      </c>
      <c r="BF157" s="12" t="s">
        <v>20</v>
      </c>
    </row>
    <row r="158" spans="1:58" x14ac:dyDescent="0.3">
      <c r="A158" s="169" t="s">
        <v>125</v>
      </c>
      <c r="B158" s="170">
        <v>180</v>
      </c>
      <c r="C158" s="174" t="s">
        <v>230</v>
      </c>
      <c r="AN158" s="172" t="s">
        <v>20</v>
      </c>
      <c r="AO158" s="12" t="s">
        <v>22</v>
      </c>
      <c r="AP158" s="12" t="s">
        <v>20</v>
      </c>
      <c r="AQ158" s="12" t="s">
        <v>20</v>
      </c>
      <c r="AR158" s="12" t="s">
        <v>20</v>
      </c>
      <c r="AS158" s="12" t="s">
        <v>19</v>
      </c>
      <c r="AT158" s="12" t="s">
        <v>19</v>
      </c>
      <c r="AU158" s="12" t="s">
        <v>19</v>
      </c>
      <c r="AV158" s="19" t="s">
        <v>21</v>
      </c>
      <c r="AW158" s="19" t="s">
        <v>22</v>
      </c>
      <c r="AX158" s="19" t="s">
        <v>19</v>
      </c>
      <c r="AY158" s="12" t="s">
        <v>25</v>
      </c>
      <c r="AZ158" s="12" t="s">
        <v>168</v>
      </c>
      <c r="BA158" s="19" t="s">
        <v>21</v>
      </c>
      <c r="BB158" s="19" t="s">
        <v>20</v>
      </c>
      <c r="BC158" s="19" t="s">
        <v>19</v>
      </c>
      <c r="BD158" s="19" t="s">
        <v>19</v>
      </c>
      <c r="BE158" s="19" t="s">
        <v>19</v>
      </c>
    </row>
    <row r="159" spans="1:58" x14ac:dyDescent="0.3">
      <c r="A159" s="169"/>
      <c r="B159" s="170">
        <v>184</v>
      </c>
      <c r="C159" s="174" t="s">
        <v>231</v>
      </c>
      <c r="E159" s="172"/>
    </row>
    <row r="160" spans="1:58" x14ac:dyDescent="0.3">
      <c r="A160" s="169" t="s">
        <v>125</v>
      </c>
      <c r="B160" s="170">
        <v>185</v>
      </c>
      <c r="C160" s="174" t="s">
        <v>232</v>
      </c>
      <c r="AL160" s="172" t="s">
        <v>19</v>
      </c>
      <c r="AM160" s="12" t="s">
        <v>20</v>
      </c>
      <c r="AN160" s="12" t="s">
        <v>19</v>
      </c>
      <c r="AO160" s="12" t="s">
        <v>19</v>
      </c>
      <c r="AP160" s="12" t="s">
        <v>20</v>
      </c>
      <c r="AQ160" s="12" t="s">
        <v>20</v>
      </c>
      <c r="AR160" s="12" t="s">
        <v>21</v>
      </c>
      <c r="AS160" s="12" t="s">
        <v>20</v>
      </c>
      <c r="AT160" s="19" t="s">
        <v>20</v>
      </c>
      <c r="AU160" s="19" t="s">
        <v>21</v>
      </c>
      <c r="AV160" s="19" t="s">
        <v>21</v>
      </c>
      <c r="AW160" s="19" t="s">
        <v>22</v>
      </c>
      <c r="AX160" s="12" t="s">
        <v>21</v>
      </c>
      <c r="AY160" s="12" t="s">
        <v>21</v>
      </c>
      <c r="AZ160" s="19" t="s">
        <v>22</v>
      </c>
      <c r="BA160" s="19" t="s">
        <v>21</v>
      </c>
      <c r="BB160" s="19" t="s">
        <v>20</v>
      </c>
      <c r="BC160" s="19" t="s">
        <v>43</v>
      </c>
      <c r="BD160" s="12" t="s">
        <v>21</v>
      </c>
      <c r="BE160" s="12" t="s">
        <v>20</v>
      </c>
    </row>
    <row r="161" spans="1:114" x14ac:dyDescent="0.3">
      <c r="A161" s="169"/>
      <c r="B161" s="170">
        <v>186</v>
      </c>
      <c r="C161" s="174" t="s">
        <v>233</v>
      </c>
      <c r="E161" s="172"/>
    </row>
    <row r="162" spans="1:114" x14ac:dyDescent="0.3">
      <c r="A162" s="169"/>
      <c r="B162" s="170">
        <v>188</v>
      </c>
      <c r="C162" s="174" t="s">
        <v>234</v>
      </c>
      <c r="E162" s="172"/>
    </row>
    <row r="163" spans="1:114" x14ac:dyDescent="0.3">
      <c r="A163" s="169"/>
      <c r="B163" s="170">
        <v>195</v>
      </c>
      <c r="C163" s="174" t="s">
        <v>235</v>
      </c>
      <c r="AK163" s="172" t="s">
        <v>22</v>
      </c>
      <c r="AL163" s="12" t="s">
        <v>20</v>
      </c>
      <c r="AM163" s="12" t="s">
        <v>21</v>
      </c>
      <c r="AN163" s="12" t="s">
        <v>22</v>
      </c>
      <c r="AO163" s="12" t="s">
        <v>20</v>
      </c>
      <c r="AP163" s="12" t="s">
        <v>22</v>
      </c>
      <c r="AQ163" s="12" t="s">
        <v>20</v>
      </c>
      <c r="AR163" s="12" t="s">
        <v>20</v>
      </c>
      <c r="AS163" s="29" t="s">
        <v>21</v>
      </c>
      <c r="AT163" s="19" t="s">
        <v>20</v>
      </c>
      <c r="AU163" s="19" t="s">
        <v>21</v>
      </c>
      <c r="AV163" s="12" t="s">
        <v>22</v>
      </c>
      <c r="AW163" s="19" t="s">
        <v>22</v>
      </c>
      <c r="AX163" s="19" t="s">
        <v>19</v>
      </c>
      <c r="AY163" s="19" t="s">
        <v>19</v>
      </c>
      <c r="AZ163" s="12" t="s">
        <v>236</v>
      </c>
      <c r="BA163" s="12" t="s">
        <v>22</v>
      </c>
      <c r="BB163" s="19" t="s">
        <v>20</v>
      </c>
      <c r="BC163" s="19" t="s">
        <v>20</v>
      </c>
    </row>
    <row r="164" spans="1:114" x14ac:dyDescent="0.3">
      <c r="A164" s="169" t="s">
        <v>129</v>
      </c>
      <c r="B164" s="170">
        <v>198</v>
      </c>
      <c r="C164" s="174" t="s">
        <v>237</v>
      </c>
      <c r="AV164" s="172" t="s">
        <v>20</v>
      </c>
      <c r="AW164" s="12" t="s">
        <v>20</v>
      </c>
      <c r="AX164" s="12" t="s">
        <v>22</v>
      </c>
      <c r="AY164" s="19" t="s">
        <v>43</v>
      </c>
      <c r="AZ164" s="19" t="s">
        <v>21</v>
      </c>
      <c r="BA164" s="19" t="s">
        <v>21</v>
      </c>
      <c r="BB164" s="19" t="s">
        <v>20</v>
      </c>
      <c r="BC164" s="19" t="s">
        <v>20</v>
      </c>
      <c r="BD164" s="12" t="s">
        <v>20</v>
      </c>
      <c r="BE164" s="12" t="s">
        <v>22</v>
      </c>
      <c r="BF164" s="12" t="s">
        <v>20</v>
      </c>
      <c r="BG164" s="12" t="s">
        <v>20</v>
      </c>
      <c r="BH164" s="12" t="s">
        <v>19</v>
      </c>
      <c r="BI164" s="12" t="s">
        <v>22</v>
      </c>
      <c r="BJ164" s="12" t="s">
        <v>22</v>
      </c>
      <c r="BK164" s="12" t="s">
        <v>19</v>
      </c>
      <c r="BL164" s="12" t="s">
        <v>19</v>
      </c>
      <c r="BM164" s="12" t="s">
        <v>20</v>
      </c>
      <c r="BN164" s="12" t="s">
        <v>20</v>
      </c>
      <c r="BO164" s="12" t="s">
        <v>19</v>
      </c>
    </row>
    <row r="165" spans="1:114" x14ac:dyDescent="0.3">
      <c r="A165" s="169" t="s">
        <v>125</v>
      </c>
      <c r="B165" s="170">
        <v>208</v>
      </c>
      <c r="C165" s="174" t="s">
        <v>238</v>
      </c>
      <c r="AP165" s="172" t="s">
        <v>20</v>
      </c>
      <c r="AQ165" s="19" t="s">
        <v>21</v>
      </c>
      <c r="AR165" s="19" t="s">
        <v>21</v>
      </c>
      <c r="AS165" s="19" t="s">
        <v>19</v>
      </c>
      <c r="AT165" s="19" t="s">
        <v>21</v>
      </c>
      <c r="AU165" s="12" t="s">
        <v>19</v>
      </c>
      <c r="AV165" s="19" t="s">
        <v>21</v>
      </c>
      <c r="AW165" s="19" t="s">
        <v>22</v>
      </c>
      <c r="AX165" s="19" t="s">
        <v>43</v>
      </c>
      <c r="AY165" s="12" t="s">
        <v>130</v>
      </c>
      <c r="AZ165" s="12" t="s">
        <v>239</v>
      </c>
      <c r="BA165" s="19" t="s">
        <v>21</v>
      </c>
      <c r="BB165" s="19" t="s">
        <v>20</v>
      </c>
      <c r="BC165" s="19" t="s">
        <v>43</v>
      </c>
      <c r="BD165" s="19" t="s">
        <v>43</v>
      </c>
      <c r="BE165" s="12" t="s">
        <v>21</v>
      </c>
      <c r="BF165" s="12" t="s">
        <v>21</v>
      </c>
      <c r="BG165" s="12" t="s">
        <v>22</v>
      </c>
    </row>
    <row r="166" spans="1:114" x14ac:dyDescent="0.3">
      <c r="A166" s="169" t="s">
        <v>133</v>
      </c>
      <c r="B166" s="170">
        <v>209</v>
      </c>
      <c r="C166" s="174" t="s">
        <v>240</v>
      </c>
      <c r="AK166" s="172" t="s">
        <v>20</v>
      </c>
      <c r="AL166" s="12" t="s">
        <v>19</v>
      </c>
      <c r="AM166" s="12" t="s">
        <v>21</v>
      </c>
      <c r="AN166" s="12" t="s">
        <v>21</v>
      </c>
      <c r="AO166" s="12" t="s">
        <v>19</v>
      </c>
      <c r="AP166" s="12" t="s">
        <v>20</v>
      </c>
      <c r="AQ166" s="12" t="s">
        <v>22</v>
      </c>
      <c r="AR166" s="12" t="s">
        <v>22</v>
      </c>
      <c r="AS166" s="12" t="s">
        <v>20</v>
      </c>
      <c r="AT166" s="19" t="s">
        <v>20</v>
      </c>
      <c r="AU166" s="19" t="s">
        <v>21</v>
      </c>
      <c r="AV166" s="19" t="s">
        <v>21</v>
      </c>
      <c r="AW166" s="19" t="s">
        <v>22</v>
      </c>
      <c r="AX166" s="19" t="s">
        <v>20</v>
      </c>
      <c r="AY166" s="19" t="s">
        <v>19</v>
      </c>
      <c r="AZ166" s="12" t="s">
        <v>20</v>
      </c>
      <c r="BA166" s="12" t="s">
        <v>165</v>
      </c>
      <c r="BB166" s="19" t="s">
        <v>20</v>
      </c>
      <c r="BC166" s="19" t="s">
        <v>20</v>
      </c>
    </row>
    <row r="167" spans="1:114" x14ac:dyDescent="0.3">
      <c r="A167" s="169" t="s">
        <v>125</v>
      </c>
      <c r="B167" s="170">
        <v>222</v>
      </c>
      <c r="C167" s="174" t="s">
        <v>241</v>
      </c>
      <c r="AM167" s="172" t="s">
        <v>19</v>
      </c>
      <c r="AN167" s="12" t="s">
        <v>19</v>
      </c>
      <c r="AO167" s="12" t="s">
        <v>19</v>
      </c>
      <c r="AP167" s="12" t="s">
        <v>21</v>
      </c>
      <c r="AQ167" s="12" t="s">
        <v>22</v>
      </c>
      <c r="AR167" s="29" t="s">
        <v>21</v>
      </c>
      <c r="AS167" s="29" t="s">
        <v>22</v>
      </c>
      <c r="AT167" s="19" t="s">
        <v>19</v>
      </c>
      <c r="AU167" s="12" t="s">
        <v>20</v>
      </c>
      <c r="AV167" s="19" t="s">
        <v>21</v>
      </c>
      <c r="AW167" s="19" t="s">
        <v>22</v>
      </c>
      <c r="AX167" s="19" t="s">
        <v>19</v>
      </c>
      <c r="AY167" s="12" t="s">
        <v>168</v>
      </c>
      <c r="AZ167" s="19" t="s">
        <v>21</v>
      </c>
      <c r="BA167" s="19" t="s">
        <v>21</v>
      </c>
      <c r="BB167" s="19" t="s">
        <v>20</v>
      </c>
      <c r="BC167" s="19" t="s">
        <v>20</v>
      </c>
      <c r="BD167" s="12" t="s">
        <v>21</v>
      </c>
      <c r="BE167" s="12" t="s">
        <v>19</v>
      </c>
    </row>
    <row r="168" spans="1:114" x14ac:dyDescent="0.3">
      <c r="A168" s="169"/>
      <c r="B168" s="170">
        <v>228</v>
      </c>
      <c r="C168" s="174" t="s">
        <v>242</v>
      </c>
      <c r="AO168" s="172" t="s">
        <v>22</v>
      </c>
      <c r="AP168" s="12" t="s">
        <v>19</v>
      </c>
      <c r="AQ168" s="12" t="s">
        <v>20</v>
      </c>
      <c r="AR168" s="12" t="s">
        <v>20</v>
      </c>
      <c r="AS168" s="12" t="s">
        <v>20</v>
      </c>
      <c r="AT168" s="12" t="s">
        <v>19</v>
      </c>
      <c r="AU168" s="12" t="s">
        <v>20</v>
      </c>
      <c r="AV168" s="12" t="s">
        <v>20</v>
      </c>
      <c r="AW168" s="12" t="s">
        <v>22</v>
      </c>
      <c r="AX168" s="12" t="s">
        <v>22</v>
      </c>
      <c r="AY168" s="12" t="s">
        <v>22</v>
      </c>
      <c r="AZ168" s="12" t="s">
        <v>19</v>
      </c>
      <c r="BA168" s="19" t="s">
        <v>21</v>
      </c>
      <c r="BB168" s="19" t="s">
        <v>20</v>
      </c>
      <c r="BC168" s="19" t="s">
        <v>20</v>
      </c>
      <c r="BD168" s="12" t="s">
        <v>243</v>
      </c>
      <c r="BE168" s="19" t="s">
        <v>19</v>
      </c>
    </row>
    <row r="169" spans="1:114" x14ac:dyDescent="0.3">
      <c r="A169" s="169"/>
      <c r="B169" s="170">
        <v>240</v>
      </c>
      <c r="C169" s="174" t="s">
        <v>361</v>
      </c>
      <c r="E169" s="172"/>
    </row>
    <row r="170" spans="1:114" x14ac:dyDescent="0.3">
      <c r="A170" s="169"/>
      <c r="B170" s="170">
        <v>171</v>
      </c>
      <c r="C170" s="174" t="s">
        <v>244</v>
      </c>
      <c r="AM170" s="172" t="s">
        <v>21</v>
      </c>
      <c r="AN170" s="12" t="s">
        <v>19</v>
      </c>
      <c r="AO170" s="12" t="s">
        <v>20</v>
      </c>
      <c r="AP170" s="12" t="s">
        <v>22</v>
      </c>
      <c r="AQ170" s="12" t="s">
        <v>20</v>
      </c>
      <c r="AR170" s="12" t="s">
        <v>21</v>
      </c>
      <c r="AS170" s="12" t="s">
        <v>20</v>
      </c>
      <c r="AT170" s="12" t="s">
        <v>22</v>
      </c>
      <c r="AU170" s="12" t="s">
        <v>22</v>
      </c>
      <c r="AV170" s="12" t="s">
        <v>22</v>
      </c>
      <c r="AW170" s="12" t="s">
        <v>20</v>
      </c>
      <c r="AX170" s="12" t="s">
        <v>22</v>
      </c>
      <c r="AY170" s="12" t="s">
        <v>20</v>
      </c>
      <c r="AZ170" s="19" t="s">
        <v>21</v>
      </c>
      <c r="BA170" s="19" t="s">
        <v>21</v>
      </c>
      <c r="BB170" s="19" t="s">
        <v>20</v>
      </c>
      <c r="BC170" s="12" t="s">
        <v>22</v>
      </c>
      <c r="BD170" s="12" t="s">
        <v>19</v>
      </c>
      <c r="BE170" s="12" t="s">
        <v>20</v>
      </c>
      <c r="BF170" s="12" t="s">
        <v>21</v>
      </c>
    </row>
    <row r="171" spans="1:114" x14ac:dyDescent="0.3">
      <c r="A171" s="172"/>
      <c r="B171" s="66">
        <v>206</v>
      </c>
      <c r="C171" s="174" t="s">
        <v>245</v>
      </c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</row>
    <row r="172" spans="1:114" x14ac:dyDescent="0.3">
      <c r="A172" s="172"/>
      <c r="B172" s="66">
        <v>207</v>
      </c>
      <c r="C172" s="174" t="s">
        <v>246</v>
      </c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AO172" s="35"/>
      <c r="AP172" s="35"/>
      <c r="AQ172" s="35"/>
      <c r="AR172" s="35"/>
      <c r="AS172" s="35"/>
      <c r="AT172" s="35"/>
      <c r="AU172" s="35"/>
      <c r="AV172" s="35"/>
      <c r="AW172" s="35"/>
      <c r="AX172" s="35"/>
      <c r="AY172" s="35"/>
      <c r="AZ172" s="35"/>
      <c r="BA172" s="35"/>
      <c r="BB172" s="35"/>
      <c r="BC172" s="35"/>
      <c r="BD172" s="35"/>
      <c r="BE172" s="35"/>
      <c r="BF172" s="35"/>
      <c r="BG172" s="35"/>
      <c r="BH172" s="35"/>
      <c r="BI172" s="35"/>
      <c r="BJ172" s="35"/>
      <c r="BK172" s="35"/>
      <c r="BL172" s="35"/>
      <c r="BM172" s="35"/>
      <c r="BN172" s="35"/>
      <c r="BO172" s="35"/>
      <c r="BP172" s="35"/>
      <c r="BQ172" s="35"/>
      <c r="BR172" s="35"/>
      <c r="BS172" s="35"/>
      <c r="BT172" s="35"/>
      <c r="BU172" s="35"/>
      <c r="BV172" s="35"/>
      <c r="BW172" s="35"/>
      <c r="BX172" s="35"/>
      <c r="BY172" s="35"/>
      <c r="BZ172" s="35"/>
      <c r="CA172" s="179" t="s">
        <v>22</v>
      </c>
      <c r="CB172" s="179" t="s">
        <v>21</v>
      </c>
      <c r="CC172" s="179" t="s">
        <v>22</v>
      </c>
      <c r="CD172" s="179" t="s">
        <v>22</v>
      </c>
      <c r="CE172" s="179" t="s">
        <v>20</v>
      </c>
      <c r="CF172" s="35"/>
      <c r="CG172" s="35"/>
      <c r="CH172" s="35"/>
      <c r="CI172" s="35"/>
      <c r="CJ172" s="35"/>
      <c r="CK172" s="35"/>
      <c r="CL172" s="35"/>
      <c r="CM172" s="35"/>
      <c r="CN172" s="35"/>
      <c r="CO172" s="35"/>
      <c r="CP172" s="35"/>
      <c r="CQ172" s="35"/>
      <c r="CR172" s="35"/>
      <c r="CS172" s="35"/>
      <c r="CT172" s="35"/>
      <c r="CU172" s="35"/>
      <c r="CV172" s="35"/>
      <c r="CW172" s="35"/>
      <c r="CX172" s="35"/>
      <c r="CY172" s="35"/>
      <c r="CZ172" s="35"/>
      <c r="DA172" s="35"/>
      <c r="DB172" s="35"/>
      <c r="DC172" s="35"/>
      <c r="DD172" s="35"/>
      <c r="DE172" s="35"/>
      <c r="DF172" s="35"/>
      <c r="DG172" s="35"/>
      <c r="DH172" s="35"/>
      <c r="DI172" s="35"/>
      <c r="DJ172" s="35"/>
    </row>
    <row r="173" spans="1:114" x14ac:dyDescent="0.3">
      <c r="A173" s="169" t="s">
        <v>367</v>
      </c>
      <c r="B173" s="170">
        <v>223</v>
      </c>
      <c r="C173" s="174" t="s">
        <v>247</v>
      </c>
      <c r="AQ173" s="172" t="s">
        <v>20</v>
      </c>
      <c r="AR173" s="29" t="s">
        <v>22</v>
      </c>
      <c r="AS173" s="29" t="s">
        <v>22</v>
      </c>
      <c r="AT173" s="19" t="s">
        <v>20</v>
      </c>
      <c r="AU173" s="19" t="s">
        <v>21</v>
      </c>
      <c r="AV173" s="12" t="s">
        <v>22</v>
      </c>
      <c r="AW173" s="19" t="s">
        <v>21</v>
      </c>
      <c r="AX173" s="19" t="s">
        <v>20</v>
      </c>
      <c r="AY173" s="19" t="s">
        <v>19</v>
      </c>
      <c r="AZ173" s="19" t="s">
        <v>22</v>
      </c>
      <c r="BA173" s="19" t="s">
        <v>21</v>
      </c>
      <c r="BB173" s="19" t="s">
        <v>20</v>
      </c>
      <c r="BC173" s="19" t="s">
        <v>20</v>
      </c>
      <c r="BD173" s="19" t="s">
        <v>19</v>
      </c>
      <c r="BE173" s="12" t="s">
        <v>21</v>
      </c>
      <c r="BF173" s="12" t="s">
        <v>20</v>
      </c>
      <c r="BG173" s="12" t="s">
        <v>19</v>
      </c>
    </row>
    <row r="174" spans="1:114" x14ac:dyDescent="0.3">
      <c r="A174" s="169" t="s">
        <v>368</v>
      </c>
      <c r="B174" s="170">
        <v>239</v>
      </c>
      <c r="C174" s="174" t="s">
        <v>248</v>
      </c>
      <c r="AR174" s="173" t="s">
        <v>22</v>
      </c>
      <c r="AS174" s="19" t="s">
        <v>21</v>
      </c>
      <c r="AT174" s="19" t="s">
        <v>20</v>
      </c>
      <c r="AU174" s="19" t="s">
        <v>21</v>
      </c>
      <c r="AV174" s="19" t="s">
        <v>21</v>
      </c>
      <c r="AW174" s="19" t="s">
        <v>22</v>
      </c>
      <c r="AX174" s="12" t="s">
        <v>27</v>
      </c>
      <c r="AY174" s="12" t="s">
        <v>249</v>
      </c>
      <c r="AZ174" s="19" t="s">
        <v>21</v>
      </c>
      <c r="BA174" s="19" t="s">
        <v>21</v>
      </c>
      <c r="BB174" s="19" t="s">
        <v>20</v>
      </c>
      <c r="BC174" s="19" t="s">
        <v>19</v>
      </c>
      <c r="BD174" s="12" t="s">
        <v>21</v>
      </c>
    </row>
    <row r="175" spans="1:114" x14ac:dyDescent="0.3">
      <c r="A175" s="169" t="s">
        <v>369</v>
      </c>
      <c r="B175" s="180">
        <v>204</v>
      </c>
      <c r="C175" s="108" t="s">
        <v>255</v>
      </c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AK175" s="13" t="s">
        <v>22</v>
      </c>
      <c r="AL175" s="35" t="s">
        <v>22</v>
      </c>
      <c r="AM175" s="35" t="s">
        <v>22</v>
      </c>
      <c r="AN175" s="35" t="s">
        <v>21</v>
      </c>
      <c r="AO175" s="35" t="s">
        <v>20</v>
      </c>
      <c r="AP175" s="35" t="s">
        <v>21</v>
      </c>
      <c r="AQ175" s="35" t="s">
        <v>21</v>
      </c>
      <c r="AR175" s="35" t="s">
        <v>20</v>
      </c>
      <c r="AS175" s="35" t="s">
        <v>21</v>
      </c>
      <c r="AT175" s="181" t="s">
        <v>19</v>
      </c>
      <c r="AU175" s="181" t="s">
        <v>21</v>
      </c>
      <c r="AV175" s="181" t="s">
        <v>21</v>
      </c>
      <c r="AW175" s="181" t="s">
        <v>22</v>
      </c>
      <c r="AX175" s="181" t="s">
        <v>19</v>
      </c>
      <c r="AY175" s="35" t="s">
        <v>277</v>
      </c>
      <c r="AZ175" s="181" t="s">
        <v>22</v>
      </c>
      <c r="BA175" s="181" t="s">
        <v>21</v>
      </c>
      <c r="BB175" s="181" t="s">
        <v>20</v>
      </c>
      <c r="BC175" s="35"/>
      <c r="BD175" s="35"/>
      <c r="BE175" s="35"/>
      <c r="BF175" s="35"/>
      <c r="BG175" s="35"/>
      <c r="BH175" s="35"/>
      <c r="BI175" s="35"/>
      <c r="BJ175" s="35"/>
      <c r="BK175" s="35"/>
      <c r="BL175" s="35"/>
      <c r="BM175" s="35"/>
      <c r="BN175" s="35"/>
      <c r="BO175" s="35"/>
      <c r="BP175" s="35"/>
      <c r="BQ175" s="35"/>
      <c r="BR175" s="35"/>
      <c r="BS175" s="35"/>
      <c r="BT175" s="35"/>
      <c r="CQ175" s="35"/>
      <c r="CR175" s="35"/>
      <c r="CS175" s="35"/>
      <c r="CT175" s="35"/>
      <c r="CU175" s="35"/>
      <c r="CV175" s="35"/>
      <c r="CW175" s="35"/>
      <c r="CX175" s="35"/>
      <c r="CY175" s="35"/>
      <c r="CZ175" s="35"/>
      <c r="DA175" s="35"/>
    </row>
    <row r="176" spans="1:114" x14ac:dyDescent="0.3">
      <c r="A176" s="172"/>
      <c r="B176" s="180">
        <v>203</v>
      </c>
      <c r="C176" s="174" t="s">
        <v>254</v>
      </c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</row>
    <row r="177" spans="1:141" x14ac:dyDescent="0.3">
      <c r="A177" s="172"/>
      <c r="B177" s="180">
        <v>210</v>
      </c>
      <c r="C177" s="174" t="s">
        <v>252</v>
      </c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</row>
    <row r="178" spans="1:141" x14ac:dyDescent="0.3">
      <c r="A178" s="176"/>
      <c r="B178" s="177"/>
      <c r="C178" s="178"/>
    </row>
    <row r="179" spans="1:141" x14ac:dyDescent="0.3">
      <c r="A179" s="176"/>
      <c r="B179" s="177"/>
      <c r="C179" s="12"/>
    </row>
    <row r="180" spans="1:141" x14ac:dyDescent="0.3">
      <c r="A180" s="176"/>
      <c r="B180" s="177"/>
      <c r="C180" s="12"/>
    </row>
    <row r="182" spans="1:141" s="35" customFormat="1" ht="11.5" customHeight="1" x14ac:dyDescent="0.3">
      <c r="A182" s="62" t="s">
        <v>313</v>
      </c>
      <c r="B182" s="12"/>
      <c r="C182" s="12"/>
      <c r="D182" s="12"/>
      <c r="E182" s="12"/>
      <c r="F182" s="12"/>
    </row>
    <row r="183" spans="1:141" x14ac:dyDescent="0.3">
      <c r="A183" s="182" t="s">
        <v>260</v>
      </c>
      <c r="B183" s="47" t="s">
        <v>217</v>
      </c>
      <c r="C183" s="47" t="s">
        <v>218</v>
      </c>
      <c r="D183" s="47" t="s">
        <v>219</v>
      </c>
      <c r="E183" s="1" t="s">
        <v>220</v>
      </c>
      <c r="F183" s="65" t="s">
        <v>261</v>
      </c>
    </row>
    <row r="184" spans="1:141" x14ac:dyDescent="0.3">
      <c r="A184" s="35" t="s">
        <v>258</v>
      </c>
      <c r="B184" s="5">
        <v>15</v>
      </c>
      <c r="C184" s="5">
        <v>7</v>
      </c>
      <c r="D184" s="5">
        <v>1</v>
      </c>
      <c r="E184" s="6">
        <v>1</v>
      </c>
      <c r="F184" s="6">
        <v>105</v>
      </c>
    </row>
    <row r="185" spans="1:141" x14ac:dyDescent="0.3">
      <c r="A185" s="37" t="s">
        <v>259</v>
      </c>
      <c r="B185" s="14">
        <v>8</v>
      </c>
      <c r="C185" s="14">
        <v>5</v>
      </c>
      <c r="D185" s="14">
        <v>4</v>
      </c>
      <c r="E185" s="16">
        <v>1</v>
      </c>
      <c r="F185" s="16">
        <v>65</v>
      </c>
      <c r="EK185" s="12" t="s">
        <v>253</v>
      </c>
    </row>
    <row r="186" spans="1:141" x14ac:dyDescent="0.3">
      <c r="A186" s="12"/>
      <c r="C186" s="6"/>
      <c r="D186" s="9"/>
      <c r="E186" s="9"/>
      <c r="F186" s="6"/>
    </row>
    <row r="187" spans="1:141" x14ac:dyDescent="0.3">
      <c r="A187" s="62" t="s">
        <v>278</v>
      </c>
      <c r="C187" s="6"/>
      <c r="D187" s="9"/>
      <c r="E187" s="9"/>
      <c r="F187" s="6"/>
    </row>
    <row r="188" spans="1:141" x14ac:dyDescent="0.3">
      <c r="A188" s="43" t="s">
        <v>267</v>
      </c>
      <c r="B188" s="2" t="s">
        <v>217</v>
      </c>
      <c r="C188" s="2" t="s">
        <v>218</v>
      </c>
      <c r="D188" s="2" t="s">
        <v>219</v>
      </c>
      <c r="E188" s="1" t="s">
        <v>220</v>
      </c>
      <c r="F188" s="1" t="s">
        <v>261</v>
      </c>
    </row>
    <row r="189" spans="1:141" x14ac:dyDescent="0.3">
      <c r="A189" s="35" t="s">
        <v>258</v>
      </c>
      <c r="B189" s="8">
        <f>B184/105*100</f>
        <v>14.285714285714285</v>
      </c>
      <c r="C189" s="8">
        <f>C184/105*100</f>
        <v>6.666666666666667</v>
      </c>
      <c r="D189" s="8">
        <f>D184/105*100</f>
        <v>0.95238095238095244</v>
      </c>
      <c r="E189" s="7">
        <f>E184/105*100</f>
        <v>0.95238095238095244</v>
      </c>
      <c r="F189" s="67">
        <f>F184/105*100</f>
        <v>100</v>
      </c>
    </row>
    <row r="190" spans="1:141" x14ac:dyDescent="0.3">
      <c r="A190" s="37" t="s">
        <v>259</v>
      </c>
      <c r="B190" s="17">
        <f>B185/65*100</f>
        <v>12.307692307692308</v>
      </c>
      <c r="C190" s="17">
        <f>C185/65*100</f>
        <v>7.6923076923076925</v>
      </c>
      <c r="D190" s="17">
        <f>D185/65*100</f>
        <v>6.1538461538461542</v>
      </c>
      <c r="E190" s="36">
        <f>E185/65*100</f>
        <v>1.5384615384615385</v>
      </c>
      <c r="F190" s="68">
        <f>F185/65*100</f>
        <v>100</v>
      </c>
    </row>
    <row r="191" spans="1:141" x14ac:dyDescent="0.3">
      <c r="A191" s="176"/>
      <c r="B191" s="177"/>
      <c r="C191" s="178"/>
    </row>
    <row r="192" spans="1:141" x14ac:dyDescent="0.3">
      <c r="A192" s="176"/>
      <c r="B192" s="177"/>
      <c r="C192" s="12"/>
    </row>
    <row r="193" spans="1:3" x14ac:dyDescent="0.3">
      <c r="A193" s="176"/>
      <c r="B193" s="177"/>
      <c r="C193" s="12"/>
    </row>
    <row r="194" spans="1:3" x14ac:dyDescent="0.3">
      <c r="A194" s="176"/>
      <c r="B194" s="177"/>
      <c r="C194" s="178"/>
    </row>
    <row r="195" spans="1:3" x14ac:dyDescent="0.3">
      <c r="A195" s="176"/>
      <c r="B195" s="177"/>
      <c r="C195" s="178"/>
    </row>
    <row r="196" spans="1:3" x14ac:dyDescent="0.3">
      <c r="A196" s="176"/>
      <c r="B196" s="177"/>
      <c r="C196" s="178"/>
    </row>
    <row r="197" spans="1:3" x14ac:dyDescent="0.3">
      <c r="A197" s="176"/>
      <c r="B197" s="177"/>
      <c r="C197" s="178"/>
    </row>
    <row r="198" spans="1:3" x14ac:dyDescent="0.3">
      <c r="A198" s="176"/>
      <c r="B198" s="177"/>
      <c r="C198" s="178"/>
    </row>
    <row r="199" spans="1:3" x14ac:dyDescent="0.3">
      <c r="A199" s="176"/>
      <c r="B199" s="177"/>
      <c r="C199" s="178"/>
    </row>
    <row r="200" spans="1:3" x14ac:dyDescent="0.3">
      <c r="A200" s="176"/>
      <c r="B200" s="177"/>
      <c r="C200" s="178"/>
    </row>
    <row r="201" spans="1:3" x14ac:dyDescent="0.3">
      <c r="A201" s="176"/>
      <c r="B201" s="177"/>
      <c r="C201" s="178"/>
    </row>
    <row r="202" spans="1:3" x14ac:dyDescent="0.3">
      <c r="A202" s="176"/>
      <c r="B202" s="177"/>
      <c r="C202" s="178"/>
    </row>
    <row r="203" spans="1:3" x14ac:dyDescent="0.3">
      <c r="A203" s="176"/>
      <c r="B203" s="177"/>
      <c r="C203" s="178"/>
    </row>
    <row r="204" spans="1:3" x14ac:dyDescent="0.3">
      <c r="A204" s="176"/>
      <c r="B204" s="177"/>
      <c r="C204" s="178"/>
    </row>
    <row r="205" spans="1:3" x14ac:dyDescent="0.3">
      <c r="A205" s="176"/>
      <c r="B205" s="177"/>
      <c r="C205" s="178"/>
    </row>
    <row r="206" spans="1:3" x14ac:dyDescent="0.3">
      <c r="A206" s="176"/>
      <c r="B206" s="177"/>
      <c r="C206" s="178"/>
    </row>
    <row r="207" spans="1:3" x14ac:dyDescent="0.3">
      <c r="A207" s="176"/>
      <c r="B207" s="177"/>
      <c r="C207" s="178"/>
    </row>
    <row r="208" spans="1:3" x14ac:dyDescent="0.3">
      <c r="A208" s="176"/>
      <c r="B208" s="177"/>
      <c r="C208" s="178"/>
    </row>
    <row r="209" spans="1:3" x14ac:dyDescent="0.3">
      <c r="A209" s="176"/>
      <c r="B209" s="177"/>
      <c r="C209" s="178"/>
    </row>
    <row r="210" spans="1:3" x14ac:dyDescent="0.3">
      <c r="A210" s="176"/>
      <c r="B210" s="177"/>
      <c r="C210" s="178"/>
    </row>
    <row r="211" spans="1:3" x14ac:dyDescent="0.3">
      <c r="A211" s="176"/>
      <c r="B211" s="177"/>
      <c r="C211" s="178"/>
    </row>
    <row r="212" spans="1:3" x14ac:dyDescent="0.3">
      <c r="A212" s="176"/>
      <c r="B212" s="177"/>
      <c r="C212" s="178"/>
    </row>
    <row r="213" spans="1:3" x14ac:dyDescent="0.3">
      <c r="A213" s="176"/>
      <c r="B213" s="177"/>
      <c r="C213" s="178"/>
    </row>
    <row r="214" spans="1:3" x14ac:dyDescent="0.3">
      <c r="A214" s="176"/>
      <c r="B214" s="177"/>
      <c r="C214" s="178"/>
    </row>
    <row r="215" spans="1:3" x14ac:dyDescent="0.3">
      <c r="A215" s="176"/>
      <c r="B215" s="177"/>
      <c r="C215" s="178"/>
    </row>
    <row r="216" spans="1:3" x14ac:dyDescent="0.3">
      <c r="A216" s="176"/>
      <c r="B216" s="177"/>
      <c r="C216" s="178"/>
    </row>
    <row r="217" spans="1:3" x14ac:dyDescent="0.3">
      <c r="A217" s="176"/>
      <c r="B217" s="177"/>
      <c r="C217" s="178"/>
    </row>
    <row r="218" spans="1:3" x14ac:dyDescent="0.3">
      <c r="A218" s="176"/>
      <c r="B218" s="177"/>
      <c r="C218" s="178"/>
    </row>
    <row r="219" spans="1:3" x14ac:dyDescent="0.3">
      <c r="A219" s="176"/>
      <c r="B219" s="177"/>
      <c r="C219" s="178"/>
    </row>
    <row r="220" spans="1:3" x14ac:dyDescent="0.3">
      <c r="A220" s="176"/>
      <c r="B220" s="177"/>
      <c r="C220" s="178"/>
    </row>
    <row r="221" spans="1:3" x14ac:dyDescent="0.3">
      <c r="A221" s="176"/>
      <c r="B221" s="177"/>
      <c r="C221" s="178"/>
    </row>
    <row r="222" spans="1:3" x14ac:dyDescent="0.3">
      <c r="A222" s="13"/>
    </row>
  </sheetData>
  <mergeCells count="13">
    <mergeCell ref="A4:A7"/>
    <mergeCell ref="B4:B7"/>
    <mergeCell ref="C4:C7"/>
    <mergeCell ref="D4:D7"/>
    <mergeCell ref="CJ4:CK4"/>
    <mergeCell ref="E6:CK6"/>
    <mergeCell ref="CJ7:CK7"/>
    <mergeCell ref="E1:CK1"/>
    <mergeCell ref="J2:Z3"/>
    <mergeCell ref="AA2:AN3"/>
    <mergeCell ref="AO2:AS3"/>
    <mergeCell ref="AT2:BE3"/>
    <mergeCell ref="BF2:CI3"/>
  </mergeCells>
  <phoneticPr fontId="2" type="noConversion"/>
  <dataValidations count="1">
    <dataValidation allowBlank="1" showInputMessage="1" showErrorMessage="1" promptTitle="记入请别做" sqref="B4:B5" xr:uid="{E31C07B9-88A9-401F-94E9-2946B105E35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170-targets</vt:lpstr>
      <vt:lpstr>GC contant (%)</vt:lpstr>
      <vt:lpstr>Mismatches in targets</vt:lpstr>
      <vt:lpstr>The presence of homologous gene</vt:lpstr>
      <vt:lpstr>Position-specific nucleotides</vt:lpstr>
      <vt:lpstr>Motifs-position nucleotides</vt:lpstr>
      <vt:lpstr>RAP-related sequence</vt:lpstr>
      <vt:lpstr>SL1-related mot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梅 田</dc:creator>
  <cp:lastModifiedBy>梅 田</cp:lastModifiedBy>
  <dcterms:created xsi:type="dcterms:W3CDTF">2025-01-16T13:38:31Z</dcterms:created>
  <dcterms:modified xsi:type="dcterms:W3CDTF">2025-02-28T12:46:41Z</dcterms:modified>
</cp:coreProperties>
</file>